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ffboyd/Documents/work/research/Rutgers/manuscripts/Cu and Prs/Final draft/resubmission/"/>
    </mc:Choice>
  </mc:AlternateContent>
  <xr:revisionPtr revIDLastSave="0" documentId="13_ncr:1_{18DDD94B-39A7-064A-955F-5EFA4E509229}" xr6:coauthVersionLast="47" xr6:coauthVersionMax="47" xr10:uidLastSave="{00000000-0000-0000-0000-000000000000}"/>
  <bookViews>
    <workbookView xWindow="6580" yWindow="500" windowWidth="44620" windowHeight="26580" xr2:uid="{823C127C-BF0B-E84D-A96F-6A378F97635E}"/>
  </bookViews>
  <sheets>
    <sheet name="Table overview" sheetId="2" r:id="rId1"/>
    <sheet name="Experimental 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0" i="1" l="1"/>
  <c r="W40" i="1" s="1"/>
  <c r="N40" i="1"/>
  <c r="G40" i="1"/>
  <c r="P50" i="1"/>
  <c r="W50" i="1" s="1"/>
  <c r="N50" i="1"/>
  <c r="G50" i="1"/>
  <c r="P20" i="1"/>
  <c r="W20" i="1" s="1"/>
  <c r="N20" i="1"/>
  <c r="G20" i="1"/>
  <c r="P114" i="1"/>
  <c r="W114" i="1" s="1"/>
  <c r="N114" i="1"/>
  <c r="G114" i="1"/>
  <c r="P94" i="1"/>
  <c r="W94" i="1" s="1"/>
  <c r="N94" i="1"/>
  <c r="G94" i="1"/>
  <c r="P44" i="1"/>
  <c r="W44" i="1" s="1"/>
  <c r="N44" i="1"/>
  <c r="G44" i="1"/>
  <c r="P127" i="1"/>
  <c r="W127" i="1" s="1"/>
  <c r="N127" i="1"/>
  <c r="G127" i="1"/>
  <c r="P140" i="1"/>
  <c r="W140" i="1" s="1"/>
  <c r="N140" i="1"/>
  <c r="G140" i="1"/>
  <c r="P5" i="1"/>
  <c r="W5" i="1" s="1"/>
  <c r="N5" i="1"/>
  <c r="G5" i="1"/>
  <c r="P103" i="1"/>
  <c r="W103" i="1" s="1"/>
  <c r="N103" i="1"/>
  <c r="G103" i="1"/>
  <c r="P128" i="1"/>
  <c r="W128" i="1" s="1"/>
  <c r="N128" i="1"/>
  <c r="G128" i="1"/>
  <c r="P4" i="1"/>
  <c r="W4" i="1" s="1"/>
  <c r="N4" i="1"/>
  <c r="G4" i="1"/>
  <c r="P68" i="1"/>
  <c r="W68" i="1" s="1"/>
  <c r="N68" i="1"/>
  <c r="G68" i="1"/>
  <c r="P27" i="1"/>
  <c r="W27" i="1" s="1"/>
  <c r="N27" i="1"/>
  <c r="G27" i="1"/>
  <c r="P58" i="1"/>
  <c r="W58" i="1" s="1"/>
  <c r="N58" i="1"/>
  <c r="G58" i="1"/>
  <c r="P86" i="1"/>
  <c r="W86" i="1" s="1"/>
  <c r="N86" i="1"/>
  <c r="G86" i="1"/>
  <c r="P60" i="1"/>
  <c r="W60" i="1" s="1"/>
  <c r="N60" i="1"/>
  <c r="G60" i="1"/>
  <c r="P25" i="1"/>
  <c r="W25" i="1" s="1"/>
  <c r="N25" i="1"/>
  <c r="G25" i="1"/>
  <c r="P46" i="1"/>
  <c r="W46" i="1" s="1"/>
  <c r="N46" i="1"/>
  <c r="G46" i="1"/>
  <c r="P125" i="1"/>
  <c r="W125" i="1" s="1"/>
  <c r="N125" i="1"/>
  <c r="G125" i="1"/>
  <c r="P126" i="1"/>
  <c r="W126" i="1" s="1"/>
  <c r="N126" i="1"/>
  <c r="G126" i="1"/>
  <c r="P137" i="1"/>
  <c r="W137" i="1" s="1"/>
  <c r="N137" i="1"/>
  <c r="G137" i="1"/>
  <c r="P146" i="1"/>
  <c r="W146" i="1" s="1"/>
  <c r="N146" i="1"/>
  <c r="G146" i="1"/>
  <c r="P22" i="1"/>
  <c r="W22" i="1" s="1"/>
  <c r="N22" i="1"/>
  <c r="G22" i="1"/>
  <c r="P141" i="1"/>
  <c r="W141" i="1" s="1"/>
  <c r="N141" i="1"/>
  <c r="G141" i="1"/>
  <c r="P59" i="1"/>
  <c r="W59" i="1" s="1"/>
  <c r="N59" i="1"/>
  <c r="G59" i="1"/>
  <c r="P57" i="1"/>
  <c r="W57" i="1" s="1"/>
  <c r="N57" i="1"/>
  <c r="G57" i="1"/>
  <c r="P130" i="1"/>
  <c r="W130" i="1" s="1"/>
  <c r="N130" i="1"/>
  <c r="G130" i="1"/>
  <c r="P93" i="1"/>
  <c r="W93" i="1" s="1"/>
  <c r="N93" i="1"/>
  <c r="G93" i="1"/>
  <c r="P41" i="1"/>
  <c r="W41" i="1" s="1"/>
  <c r="N41" i="1"/>
  <c r="G41" i="1"/>
  <c r="P61" i="1"/>
  <c r="W61" i="1" s="1"/>
  <c r="N61" i="1"/>
  <c r="G61" i="1"/>
  <c r="P107" i="1"/>
  <c r="W107" i="1" s="1"/>
  <c r="N107" i="1"/>
  <c r="G107" i="1"/>
  <c r="P108" i="1"/>
  <c r="W108" i="1" s="1"/>
  <c r="N108" i="1"/>
  <c r="G108" i="1"/>
  <c r="P8" i="1"/>
  <c r="W8" i="1" s="1"/>
  <c r="N8" i="1"/>
  <c r="G8" i="1"/>
  <c r="P102" i="1"/>
  <c r="W102" i="1" s="1"/>
  <c r="N102" i="1"/>
  <c r="G102" i="1"/>
  <c r="P89" i="1"/>
  <c r="W89" i="1" s="1"/>
  <c r="N89" i="1"/>
  <c r="G89" i="1"/>
  <c r="P37" i="1"/>
  <c r="W37" i="1" s="1"/>
  <c r="N37" i="1"/>
  <c r="G37" i="1"/>
  <c r="P97" i="1"/>
  <c r="W97" i="1" s="1"/>
  <c r="N97" i="1"/>
  <c r="G97" i="1"/>
  <c r="P96" i="1"/>
  <c r="W96" i="1" s="1"/>
  <c r="N96" i="1"/>
  <c r="G96" i="1"/>
  <c r="P101" i="1"/>
  <c r="W101" i="1" s="1"/>
  <c r="N101" i="1"/>
  <c r="G101" i="1"/>
  <c r="P95" i="1"/>
  <c r="W95" i="1" s="1"/>
  <c r="N95" i="1"/>
  <c r="G95" i="1"/>
  <c r="P142" i="1"/>
  <c r="W142" i="1" s="1"/>
  <c r="N142" i="1"/>
  <c r="G142" i="1"/>
  <c r="P143" i="1"/>
  <c r="W143" i="1" s="1"/>
  <c r="N143" i="1"/>
  <c r="G143" i="1"/>
  <c r="P112" i="1"/>
  <c r="W112" i="1" s="1"/>
  <c r="N112" i="1"/>
  <c r="G112" i="1"/>
  <c r="P113" i="1"/>
  <c r="W113" i="1" s="1"/>
  <c r="N113" i="1"/>
  <c r="G113" i="1"/>
  <c r="P55" i="1"/>
  <c r="W55" i="1" s="1"/>
  <c r="N55" i="1"/>
  <c r="G55" i="1"/>
  <c r="P124" i="1"/>
  <c r="W124" i="1" s="1"/>
  <c r="N124" i="1"/>
  <c r="G124" i="1"/>
  <c r="P54" i="1"/>
  <c r="W54" i="1" s="1"/>
  <c r="N54" i="1"/>
  <c r="G54" i="1"/>
  <c r="P106" i="1"/>
  <c r="W106" i="1" s="1"/>
  <c r="N106" i="1"/>
  <c r="G106" i="1"/>
  <c r="P53" i="1"/>
  <c r="W53" i="1" s="1"/>
  <c r="N53" i="1"/>
  <c r="G53" i="1"/>
  <c r="P42" i="1"/>
  <c r="W42" i="1" s="1"/>
  <c r="N42" i="1"/>
  <c r="G42" i="1"/>
  <c r="P144" i="1"/>
  <c r="W144" i="1" s="1"/>
  <c r="N144" i="1"/>
  <c r="G144" i="1"/>
  <c r="P49" i="1"/>
  <c r="W49" i="1" s="1"/>
  <c r="N49" i="1"/>
  <c r="G49" i="1"/>
  <c r="P10" i="1"/>
  <c r="W10" i="1" s="1"/>
  <c r="N10" i="1"/>
  <c r="G10" i="1"/>
  <c r="P48" i="1"/>
  <c r="W48" i="1" s="1"/>
  <c r="N48" i="1"/>
  <c r="G48" i="1"/>
  <c r="P28" i="1"/>
  <c r="W28" i="1" s="1"/>
  <c r="N28" i="1"/>
  <c r="G28" i="1"/>
  <c r="P73" i="1"/>
  <c r="W73" i="1" s="1"/>
  <c r="N73" i="1"/>
  <c r="G73" i="1"/>
  <c r="P133" i="1"/>
  <c r="W133" i="1" s="1"/>
  <c r="N133" i="1"/>
  <c r="G133" i="1"/>
  <c r="P115" i="1"/>
  <c r="W115" i="1" s="1"/>
  <c r="N115" i="1"/>
  <c r="G115" i="1"/>
  <c r="P18" i="1"/>
  <c r="W18" i="1" s="1"/>
  <c r="N18" i="1"/>
  <c r="G18" i="1"/>
  <c r="P2" i="1"/>
  <c r="W2" i="1" s="1"/>
  <c r="N2" i="1"/>
  <c r="G2" i="1"/>
  <c r="P118" i="1"/>
  <c r="W118" i="1" s="1"/>
  <c r="N118" i="1"/>
  <c r="G118" i="1"/>
  <c r="P75" i="1"/>
  <c r="W75" i="1" s="1"/>
  <c r="N75" i="1"/>
  <c r="G75" i="1"/>
  <c r="P70" i="1"/>
  <c r="W70" i="1" s="1"/>
  <c r="N70" i="1"/>
  <c r="G70" i="1"/>
  <c r="P76" i="1"/>
  <c r="W76" i="1" s="1"/>
  <c r="N76" i="1"/>
  <c r="G76" i="1"/>
  <c r="P38" i="1"/>
  <c r="W38" i="1" s="1"/>
  <c r="N38" i="1"/>
  <c r="G38" i="1"/>
  <c r="P81" i="1"/>
  <c r="W81" i="1" s="1"/>
  <c r="N81" i="1"/>
  <c r="G81" i="1"/>
  <c r="P31" i="1"/>
  <c r="W31" i="1" s="1"/>
  <c r="N31" i="1"/>
  <c r="G31" i="1"/>
  <c r="P74" i="1"/>
  <c r="W74" i="1" s="1"/>
  <c r="N74" i="1"/>
  <c r="G74" i="1"/>
  <c r="P71" i="1"/>
  <c r="W71" i="1" s="1"/>
  <c r="N71" i="1"/>
  <c r="G71" i="1"/>
  <c r="P138" i="1"/>
  <c r="W138" i="1" s="1"/>
  <c r="N138" i="1"/>
  <c r="G138" i="1"/>
  <c r="P122" i="1"/>
  <c r="W122" i="1" s="1"/>
  <c r="N122" i="1"/>
  <c r="G122" i="1"/>
  <c r="P17" i="1"/>
  <c r="W17" i="1" s="1"/>
  <c r="N17" i="1"/>
  <c r="G17" i="1"/>
  <c r="P14" i="1"/>
  <c r="W14" i="1" s="1"/>
  <c r="N14" i="1"/>
  <c r="G14" i="1"/>
  <c r="P139" i="1"/>
  <c r="W139" i="1" s="1"/>
  <c r="N139" i="1"/>
  <c r="G139" i="1"/>
  <c r="P98" i="1"/>
  <c r="W98" i="1" s="1"/>
  <c r="N98" i="1"/>
  <c r="G98" i="1"/>
  <c r="P24" i="1"/>
  <c r="W24" i="1" s="1"/>
  <c r="N24" i="1"/>
  <c r="G24" i="1"/>
  <c r="P147" i="1"/>
  <c r="W147" i="1" s="1"/>
  <c r="N147" i="1"/>
  <c r="G147" i="1"/>
  <c r="P82" i="1"/>
  <c r="W82" i="1" s="1"/>
  <c r="N82" i="1"/>
  <c r="G82" i="1"/>
  <c r="P78" i="1"/>
  <c r="W78" i="1" s="1"/>
  <c r="N78" i="1"/>
  <c r="G78" i="1"/>
  <c r="P64" i="1"/>
  <c r="W64" i="1" s="1"/>
  <c r="N64" i="1"/>
  <c r="G64" i="1"/>
  <c r="P35" i="1"/>
  <c r="W35" i="1" s="1"/>
  <c r="N35" i="1"/>
  <c r="G35" i="1"/>
  <c r="P65" i="1"/>
  <c r="W65" i="1" s="1"/>
  <c r="N65" i="1"/>
  <c r="G65" i="1"/>
  <c r="P116" i="1"/>
  <c r="W116" i="1" s="1"/>
  <c r="N116" i="1"/>
  <c r="G116" i="1"/>
  <c r="P36" i="1"/>
  <c r="W36" i="1" s="1"/>
  <c r="N36" i="1"/>
  <c r="G36" i="1"/>
  <c r="P84" i="1"/>
  <c r="W84" i="1" s="1"/>
  <c r="N84" i="1"/>
  <c r="G84" i="1"/>
  <c r="P85" i="1"/>
  <c r="W85" i="1" s="1"/>
  <c r="N85" i="1"/>
  <c r="G85" i="1"/>
  <c r="P19" i="1"/>
  <c r="W19" i="1" s="1"/>
  <c r="N19" i="1"/>
  <c r="G19" i="1"/>
  <c r="P109" i="1"/>
  <c r="W109" i="1" s="1"/>
  <c r="N109" i="1"/>
  <c r="G109" i="1"/>
  <c r="P3" i="1"/>
  <c r="W3" i="1" s="1"/>
  <c r="N3" i="1"/>
  <c r="G3" i="1"/>
  <c r="P7" i="1"/>
  <c r="W7" i="1" s="1"/>
  <c r="N7" i="1"/>
  <c r="G7" i="1"/>
  <c r="P129" i="1"/>
  <c r="W129" i="1" s="1"/>
  <c r="N129" i="1"/>
  <c r="G129" i="1"/>
  <c r="P66" i="1"/>
  <c r="W66" i="1" s="1"/>
  <c r="N66" i="1"/>
  <c r="G66" i="1"/>
  <c r="P69" i="1"/>
  <c r="W69" i="1" s="1"/>
  <c r="N69" i="1"/>
  <c r="G69" i="1"/>
  <c r="P123" i="1"/>
  <c r="W123" i="1" s="1"/>
  <c r="N123" i="1"/>
  <c r="G123" i="1"/>
  <c r="P29" i="1"/>
  <c r="W29" i="1" s="1"/>
  <c r="N29" i="1"/>
  <c r="G29" i="1"/>
  <c r="P80" i="1"/>
  <c r="W80" i="1" s="1"/>
  <c r="N80" i="1"/>
  <c r="G80" i="1"/>
  <c r="P105" i="1"/>
  <c r="W105" i="1" s="1"/>
  <c r="N105" i="1"/>
  <c r="G105" i="1"/>
  <c r="P148" i="1"/>
  <c r="W148" i="1" s="1"/>
  <c r="N148" i="1"/>
  <c r="G148" i="1"/>
  <c r="P132" i="1"/>
  <c r="W132" i="1" s="1"/>
  <c r="N132" i="1"/>
  <c r="G132" i="1"/>
  <c r="P136" i="1"/>
  <c r="W136" i="1" s="1"/>
  <c r="N136" i="1"/>
  <c r="G136" i="1"/>
  <c r="P47" i="1"/>
  <c r="W47" i="1" s="1"/>
  <c r="N47" i="1"/>
  <c r="G47" i="1"/>
  <c r="P145" i="1"/>
  <c r="W145" i="1" s="1"/>
  <c r="N145" i="1"/>
  <c r="G145" i="1"/>
  <c r="P43" i="1"/>
  <c r="W43" i="1" s="1"/>
  <c r="N43" i="1"/>
  <c r="G43" i="1"/>
  <c r="P121" i="1"/>
  <c r="W121" i="1" s="1"/>
  <c r="N121" i="1"/>
  <c r="G121" i="1"/>
  <c r="P88" i="1"/>
  <c r="W88" i="1" s="1"/>
  <c r="N88" i="1"/>
  <c r="G88" i="1"/>
  <c r="P119" i="1"/>
  <c r="W119" i="1" s="1"/>
  <c r="N119" i="1"/>
  <c r="G119" i="1"/>
  <c r="P11" i="1"/>
  <c r="W11" i="1" s="1"/>
  <c r="N11" i="1"/>
  <c r="G11" i="1"/>
  <c r="P77" i="1"/>
  <c r="W77" i="1" s="1"/>
  <c r="N77" i="1"/>
  <c r="G77" i="1"/>
  <c r="P79" i="1"/>
  <c r="W79" i="1" s="1"/>
  <c r="N79" i="1"/>
  <c r="G79" i="1"/>
  <c r="P9" i="1"/>
  <c r="W9" i="1" s="1"/>
  <c r="N9" i="1"/>
  <c r="G9" i="1"/>
  <c r="P120" i="1"/>
  <c r="W120" i="1" s="1"/>
  <c r="N120" i="1"/>
  <c r="G120" i="1"/>
  <c r="P111" i="1"/>
  <c r="W111" i="1" s="1"/>
  <c r="N111" i="1"/>
  <c r="G111" i="1"/>
  <c r="P13" i="1"/>
  <c r="W13" i="1" s="1"/>
  <c r="N13" i="1"/>
  <c r="G13" i="1"/>
  <c r="P92" i="1"/>
  <c r="W92" i="1" s="1"/>
  <c r="N92" i="1"/>
  <c r="G92" i="1"/>
  <c r="P12" i="1"/>
  <c r="W12" i="1" s="1"/>
  <c r="N12" i="1"/>
  <c r="G12" i="1"/>
  <c r="P100" i="1"/>
  <c r="W100" i="1" s="1"/>
  <c r="N100" i="1"/>
  <c r="G100" i="1"/>
  <c r="P23" i="1"/>
  <c r="W23" i="1" s="1"/>
  <c r="N23" i="1"/>
  <c r="G23" i="1"/>
  <c r="P91" i="1"/>
  <c r="W91" i="1" s="1"/>
  <c r="N91" i="1"/>
  <c r="G91" i="1"/>
  <c r="P131" i="1"/>
  <c r="W131" i="1" s="1"/>
  <c r="N131" i="1"/>
  <c r="G131" i="1"/>
  <c r="P135" i="1"/>
  <c r="W135" i="1" s="1"/>
  <c r="N135" i="1"/>
  <c r="G135" i="1"/>
  <c r="P99" i="1"/>
  <c r="W99" i="1" s="1"/>
  <c r="N99" i="1"/>
  <c r="G99" i="1"/>
  <c r="P34" i="1"/>
  <c r="W34" i="1" s="1"/>
  <c r="N34" i="1"/>
  <c r="G34" i="1"/>
  <c r="P45" i="1"/>
  <c r="W45" i="1" s="1"/>
  <c r="N45" i="1"/>
  <c r="G45" i="1"/>
  <c r="P51" i="1"/>
  <c r="W51" i="1" s="1"/>
  <c r="N51" i="1"/>
  <c r="G51" i="1"/>
  <c r="P52" i="1"/>
  <c r="W52" i="1" s="1"/>
  <c r="N52" i="1"/>
  <c r="G52" i="1"/>
  <c r="P67" i="1"/>
  <c r="W67" i="1" s="1"/>
  <c r="N67" i="1"/>
  <c r="G67" i="1"/>
  <c r="P21" i="1"/>
  <c r="W21" i="1" s="1"/>
  <c r="N21" i="1"/>
  <c r="G21" i="1"/>
  <c r="P62" i="1"/>
  <c r="W62" i="1" s="1"/>
  <c r="N62" i="1"/>
  <c r="G62" i="1"/>
  <c r="P110" i="1"/>
  <c r="W110" i="1" s="1"/>
  <c r="N110" i="1"/>
  <c r="G110" i="1"/>
  <c r="P39" i="1"/>
  <c r="W39" i="1" s="1"/>
  <c r="N39" i="1"/>
  <c r="G39" i="1"/>
  <c r="P90" i="1"/>
  <c r="W90" i="1" s="1"/>
  <c r="N90" i="1"/>
  <c r="G90" i="1"/>
  <c r="P87" i="1"/>
  <c r="W87" i="1" s="1"/>
  <c r="N87" i="1"/>
  <c r="G87" i="1"/>
  <c r="P15" i="1"/>
  <c r="W15" i="1" s="1"/>
  <c r="N15" i="1"/>
  <c r="G15" i="1"/>
  <c r="P134" i="1"/>
  <c r="W134" i="1" s="1"/>
  <c r="N134" i="1"/>
  <c r="G134" i="1"/>
  <c r="P6" i="1"/>
  <c r="W6" i="1" s="1"/>
  <c r="N6" i="1"/>
  <c r="G6" i="1"/>
  <c r="P149" i="1"/>
  <c r="W149" i="1" s="1"/>
  <c r="N149" i="1"/>
  <c r="G149" i="1"/>
  <c r="P32" i="1"/>
  <c r="W32" i="1" s="1"/>
  <c r="N32" i="1"/>
  <c r="G32" i="1"/>
  <c r="P30" i="1"/>
  <c r="W30" i="1" s="1"/>
  <c r="N30" i="1"/>
  <c r="G30" i="1"/>
  <c r="P16" i="1"/>
  <c r="W16" i="1" s="1"/>
  <c r="N16" i="1"/>
  <c r="G16" i="1"/>
  <c r="P72" i="1"/>
  <c r="W72" i="1" s="1"/>
  <c r="N72" i="1"/>
  <c r="G72" i="1"/>
  <c r="P26" i="1"/>
  <c r="W26" i="1" s="1"/>
  <c r="N26" i="1"/>
  <c r="G26" i="1"/>
  <c r="P63" i="1"/>
  <c r="W63" i="1" s="1"/>
  <c r="N63" i="1"/>
  <c r="G63" i="1"/>
  <c r="P83" i="1"/>
  <c r="W83" i="1" s="1"/>
  <c r="N83" i="1"/>
  <c r="G83" i="1"/>
  <c r="P56" i="1"/>
  <c r="W56" i="1" s="1"/>
  <c r="N56" i="1"/>
  <c r="G56" i="1"/>
  <c r="P117" i="1"/>
  <c r="W117" i="1" s="1"/>
  <c r="N117" i="1"/>
  <c r="G117" i="1"/>
  <c r="P104" i="1"/>
  <c r="W104" i="1" s="1"/>
  <c r="N104" i="1"/>
  <c r="G104" i="1"/>
  <c r="P33" i="1"/>
  <c r="W33" i="1" s="1"/>
  <c r="N33" i="1"/>
  <c r="G33" i="1"/>
  <c r="R11" i="1" l="1"/>
  <c r="U11" i="1" s="1"/>
  <c r="R29" i="1"/>
  <c r="U29" i="1" s="1"/>
  <c r="R85" i="1"/>
  <c r="U85" i="1" s="1"/>
  <c r="R24" i="1"/>
  <c r="U24" i="1" s="1"/>
  <c r="R74" i="1"/>
  <c r="U74" i="1" s="1"/>
  <c r="R115" i="1"/>
  <c r="U115" i="1" s="1"/>
  <c r="R53" i="1"/>
  <c r="U53" i="1" s="1"/>
  <c r="R143" i="1"/>
  <c r="U143" i="1" s="1"/>
  <c r="R108" i="1"/>
  <c r="U108" i="1" s="1"/>
  <c r="R146" i="1"/>
  <c r="U146" i="1" s="1"/>
  <c r="R68" i="1"/>
  <c r="U68" i="1" s="1"/>
  <c r="R40" i="1"/>
  <c r="U40" i="1" s="1"/>
  <c r="R80" i="1"/>
  <c r="U80" i="1" s="1"/>
  <c r="R19" i="1"/>
  <c r="U19" i="1" s="1"/>
  <c r="R147" i="1"/>
  <c r="U147" i="1" s="1"/>
  <c r="R71" i="1"/>
  <c r="U71" i="1" s="1"/>
  <c r="R18" i="1"/>
  <c r="U18" i="1" s="1"/>
  <c r="R42" i="1"/>
  <c r="U42" i="1" s="1"/>
  <c r="R112" i="1"/>
  <c r="U112" i="1" s="1"/>
  <c r="R8" i="1"/>
  <c r="U8" i="1" s="1"/>
  <c r="R22" i="1"/>
  <c r="U22" i="1" s="1"/>
  <c r="R27" i="1"/>
  <c r="U27" i="1" s="1"/>
  <c r="R114" i="1"/>
  <c r="U114" i="1" s="1"/>
  <c r="R86" i="1"/>
  <c r="U86" i="1" s="1"/>
  <c r="R44" i="1"/>
  <c r="U44" i="1" s="1"/>
  <c r="R50" i="1"/>
  <c r="U50" i="1" s="1"/>
  <c r="R94" i="1"/>
  <c r="U94" i="1" s="1"/>
  <c r="R49" i="1"/>
  <c r="U49" i="1" s="1"/>
  <c r="R89" i="1"/>
  <c r="U89" i="1" s="1"/>
  <c r="R59" i="1"/>
  <c r="U59" i="1" s="1"/>
  <c r="R136" i="1"/>
  <c r="U136" i="1" s="1"/>
  <c r="R66" i="1"/>
  <c r="U66" i="1" s="1"/>
  <c r="R77" i="1"/>
  <c r="U77" i="1" s="1"/>
  <c r="R148" i="1"/>
  <c r="U148" i="1" s="1"/>
  <c r="R7" i="1"/>
  <c r="U7" i="1" s="1"/>
  <c r="R64" i="1"/>
  <c r="U64" i="1" s="1"/>
  <c r="R75" i="1"/>
  <c r="U75" i="1" s="1"/>
  <c r="R101" i="1"/>
  <c r="U101" i="1" s="1"/>
  <c r="R41" i="1"/>
  <c r="U41" i="1" s="1"/>
  <c r="R125" i="1"/>
  <c r="U125" i="1" s="1"/>
  <c r="R103" i="1"/>
  <c r="U103" i="1" s="1"/>
  <c r="R124" i="1"/>
  <c r="U124" i="1" s="1"/>
  <c r="R92" i="1"/>
  <c r="U92" i="1" s="1"/>
  <c r="R47" i="1"/>
  <c r="U47" i="1" s="1"/>
  <c r="R69" i="1"/>
  <c r="U69" i="1" s="1"/>
  <c r="R139" i="1"/>
  <c r="U139" i="1" s="1"/>
  <c r="R38" i="1"/>
  <c r="U38" i="1" s="1"/>
  <c r="R134" i="1"/>
  <c r="U134" i="1" s="1"/>
  <c r="R51" i="1"/>
  <c r="U51" i="1" s="1"/>
  <c r="R105" i="1"/>
  <c r="U105" i="1" s="1"/>
  <c r="R3" i="1"/>
  <c r="U3" i="1" s="1"/>
  <c r="R78" i="1"/>
  <c r="U78" i="1" s="1"/>
  <c r="R122" i="1"/>
  <c r="U122" i="1" s="1"/>
  <c r="R118" i="1"/>
  <c r="U118" i="1" s="1"/>
  <c r="R120" i="1"/>
  <c r="U120" i="1" s="1"/>
  <c r="R116" i="1"/>
  <c r="U116" i="1" s="1"/>
  <c r="R13" i="1"/>
  <c r="U13" i="1" s="1"/>
  <c r="R123" i="1"/>
  <c r="U123" i="1" s="1"/>
  <c r="R84" i="1"/>
  <c r="U84" i="1" s="1"/>
  <c r="R16" i="1"/>
  <c r="U16" i="1" s="1"/>
  <c r="R110" i="1"/>
  <c r="U110" i="1" s="1"/>
  <c r="R131" i="1"/>
  <c r="U131" i="1" s="1"/>
  <c r="R145" i="1"/>
  <c r="U145" i="1" s="1"/>
  <c r="R36" i="1"/>
  <c r="U36" i="1" s="1"/>
  <c r="R98" i="1"/>
  <c r="U98" i="1" s="1"/>
  <c r="R81" i="1"/>
  <c r="U81" i="1" s="1"/>
  <c r="R73" i="1"/>
  <c r="U73" i="1" s="1"/>
  <c r="R54" i="1"/>
  <c r="U54" i="1" s="1"/>
  <c r="R95" i="1"/>
  <c r="U95" i="1" s="1"/>
  <c r="R61" i="1"/>
  <c r="U61" i="1" s="1"/>
  <c r="R126" i="1"/>
  <c r="U126" i="1" s="1"/>
  <c r="R128" i="1"/>
  <c r="U128" i="1" s="1"/>
  <c r="R10" i="1"/>
  <c r="U10" i="1" s="1"/>
  <c r="R37" i="1"/>
  <c r="U37" i="1" s="1"/>
  <c r="R57" i="1"/>
  <c r="U57" i="1" s="1"/>
  <c r="R60" i="1"/>
  <c r="U60" i="1" s="1"/>
  <c r="R127" i="1"/>
  <c r="U127" i="1" s="1"/>
  <c r="R33" i="1"/>
  <c r="U33" i="1" s="1"/>
  <c r="R30" i="1"/>
  <c r="U30" i="1" s="1"/>
  <c r="R62" i="1"/>
  <c r="U62" i="1" s="1"/>
  <c r="R91" i="1"/>
  <c r="U91" i="1" s="1"/>
  <c r="R26" i="1"/>
  <c r="U26" i="1" s="1"/>
  <c r="R90" i="1"/>
  <c r="U90" i="1" s="1"/>
  <c r="R99" i="1"/>
  <c r="U99" i="1" s="1"/>
  <c r="R20" i="1"/>
  <c r="U20" i="1" s="1"/>
  <c r="R104" i="1"/>
  <c r="U104" i="1" s="1"/>
  <c r="R32" i="1"/>
  <c r="U32" i="1" s="1"/>
  <c r="R21" i="1"/>
  <c r="U21" i="1" s="1"/>
  <c r="R23" i="1"/>
  <c r="U23" i="1" s="1"/>
  <c r="R121" i="1"/>
  <c r="U121" i="1" s="1"/>
  <c r="R72" i="1"/>
  <c r="U72" i="1" s="1"/>
  <c r="R39" i="1"/>
  <c r="U39" i="1" s="1"/>
  <c r="R135" i="1"/>
  <c r="U135" i="1" s="1"/>
  <c r="R9" i="1"/>
  <c r="U9" i="1" s="1"/>
  <c r="R65" i="1"/>
  <c r="U65" i="1" s="1"/>
  <c r="R14" i="1"/>
  <c r="U14" i="1" s="1"/>
  <c r="R31" i="1"/>
  <c r="U31" i="1" s="1"/>
  <c r="R76" i="1"/>
  <c r="U76" i="1" s="1"/>
  <c r="R133" i="1"/>
  <c r="U133" i="1" s="1"/>
  <c r="R28" i="1"/>
  <c r="U28" i="1" s="1"/>
  <c r="R106" i="1"/>
  <c r="U106" i="1" s="1"/>
  <c r="R55" i="1"/>
  <c r="U55" i="1" s="1"/>
  <c r="R142" i="1"/>
  <c r="U142" i="1" s="1"/>
  <c r="R96" i="1"/>
  <c r="U96" i="1" s="1"/>
  <c r="R107" i="1"/>
  <c r="U107" i="1" s="1"/>
  <c r="R93" i="1"/>
  <c r="U93" i="1" s="1"/>
  <c r="R137" i="1"/>
  <c r="U137" i="1" s="1"/>
  <c r="R46" i="1"/>
  <c r="U46" i="1" s="1"/>
  <c r="R4" i="1"/>
  <c r="U4" i="1" s="1"/>
  <c r="R5" i="1"/>
  <c r="U5" i="1" s="1"/>
  <c r="R83" i="1"/>
  <c r="U83" i="1" s="1"/>
  <c r="R15" i="1"/>
  <c r="U15" i="1" s="1"/>
  <c r="R45" i="1"/>
  <c r="U45" i="1" s="1"/>
  <c r="R43" i="1"/>
  <c r="U43" i="1" s="1"/>
  <c r="R117" i="1"/>
  <c r="U117" i="1" s="1"/>
  <c r="R149" i="1"/>
  <c r="U149" i="1" s="1"/>
  <c r="R67" i="1"/>
  <c r="U67" i="1" s="1"/>
  <c r="R100" i="1"/>
  <c r="U100" i="1" s="1"/>
  <c r="R119" i="1"/>
  <c r="U119" i="1" s="1"/>
  <c r="R132" i="1"/>
  <c r="U132" i="1" s="1"/>
  <c r="R129" i="1"/>
  <c r="U129" i="1" s="1"/>
  <c r="R109" i="1"/>
  <c r="U109" i="1" s="1"/>
  <c r="R35" i="1"/>
  <c r="U35" i="1" s="1"/>
  <c r="R82" i="1"/>
  <c r="U82" i="1" s="1"/>
  <c r="R17" i="1"/>
  <c r="U17" i="1" s="1"/>
  <c r="R138" i="1"/>
  <c r="U138" i="1" s="1"/>
  <c r="R70" i="1"/>
  <c r="U70" i="1" s="1"/>
  <c r="R2" i="1"/>
  <c r="U2" i="1" s="1"/>
  <c r="R48" i="1"/>
  <c r="U48" i="1" s="1"/>
  <c r="R144" i="1"/>
  <c r="U144" i="1" s="1"/>
  <c r="R113" i="1"/>
  <c r="U113" i="1" s="1"/>
  <c r="R97" i="1"/>
  <c r="U97" i="1" s="1"/>
  <c r="R102" i="1"/>
  <c r="U102" i="1" s="1"/>
  <c r="R130" i="1"/>
  <c r="U130" i="1" s="1"/>
  <c r="R141" i="1"/>
  <c r="U141" i="1" s="1"/>
  <c r="R25" i="1"/>
  <c r="U25" i="1" s="1"/>
  <c r="R58" i="1"/>
  <c r="U58" i="1" s="1"/>
  <c r="R140" i="1"/>
  <c r="U140" i="1" s="1"/>
  <c r="R63" i="1"/>
  <c r="U63" i="1" s="1"/>
  <c r="R87" i="1"/>
  <c r="U87" i="1" s="1"/>
  <c r="R34" i="1"/>
  <c r="U34" i="1" s="1"/>
  <c r="R111" i="1"/>
  <c r="U111" i="1" s="1"/>
  <c r="R79" i="1"/>
  <c r="U79" i="1" s="1"/>
  <c r="R56" i="1"/>
  <c r="U56" i="1" s="1"/>
  <c r="R6" i="1"/>
  <c r="U6" i="1" s="1"/>
  <c r="R52" i="1"/>
  <c r="U52" i="1" s="1"/>
  <c r="R12" i="1"/>
  <c r="U12" i="1" s="1"/>
  <c r="R88" i="1"/>
  <c r="U88" i="1" s="1"/>
</calcChain>
</file>

<file path=xl/sharedStrings.xml><?xml version="1.0" encoding="utf-8"?>
<sst xmlns="http://schemas.openxmlformats.org/spreadsheetml/2006/main" count="317" uniqueCount="166">
  <si>
    <t>compound</t>
  </si>
  <si>
    <t>Arabitol</t>
  </si>
  <si>
    <t>N-Acetyl-proline</t>
  </si>
  <si>
    <t>Orotate</t>
  </si>
  <si>
    <t>FAPy-adenine</t>
  </si>
  <si>
    <t>Lysine</t>
  </si>
  <si>
    <t>Glutamine</t>
  </si>
  <si>
    <t>Adipic acid</t>
  </si>
  <si>
    <t>Guanine</t>
  </si>
  <si>
    <t>4-Acetamidobutyrate</t>
  </si>
  <si>
    <t>Alpha-Ketoglutarate</t>
  </si>
  <si>
    <t>Arabinose</t>
  </si>
  <si>
    <t>Xylose</t>
  </si>
  <si>
    <t>2-Hydroxy-4-(methylthio)butyrate</t>
  </si>
  <si>
    <t>Tartrate</t>
  </si>
  <si>
    <t>3-Methyladenine</t>
  </si>
  <si>
    <t>Methionine</t>
  </si>
  <si>
    <t>Mevalonate</t>
  </si>
  <si>
    <t>Citramalate</t>
  </si>
  <si>
    <t>N-Methyl-aspartate</t>
  </si>
  <si>
    <t>Glutamate</t>
  </si>
  <si>
    <t>Acetyl-serine</t>
  </si>
  <si>
    <t>Glycerol 3-phosphate</t>
  </si>
  <si>
    <t>Dihydroxyacetone phosphate</t>
  </si>
  <si>
    <t>Dihydroorotic acid</t>
  </si>
  <si>
    <t>Cysteate</t>
  </si>
  <si>
    <t>Arginine</t>
  </si>
  <si>
    <t>N-acetyl-L-ornithine</t>
  </si>
  <si>
    <t>Theanine</t>
  </si>
  <si>
    <t>Suberic acid</t>
  </si>
  <si>
    <t>N-Acetyl-asparagine</t>
  </si>
  <si>
    <t>Aconitate</t>
  </si>
  <si>
    <t>N-Acetyl-Leucine</t>
  </si>
  <si>
    <t>3-Dehydroshikimic acid</t>
  </si>
  <si>
    <t>3-Hydroxy-3-methylglutarate</t>
  </si>
  <si>
    <t>N-Methyl-L-glutamate</t>
  </si>
  <si>
    <t>Pimelic acid</t>
  </si>
  <si>
    <t>2-Oxoadipic acid</t>
  </si>
  <si>
    <t>Isovalerylglycine</t>
  </si>
  <si>
    <t>Indole-3-acetaldehyde</t>
  </si>
  <si>
    <t>3-(2-Hydroxyphenyl)propionate</t>
  </si>
  <si>
    <t>Phenylalanine</t>
  </si>
  <si>
    <t>Methionine sulfoxide</t>
  </si>
  <si>
    <t>Proline</t>
  </si>
  <si>
    <t>Creatinine</t>
  </si>
  <si>
    <t>Uracil</t>
  </si>
  <si>
    <t>Cytosine</t>
  </si>
  <si>
    <t>Threonine</t>
  </si>
  <si>
    <t>Succinic acid</t>
  </si>
  <si>
    <t>Valine</t>
  </si>
  <si>
    <t>N-Acetylglycine</t>
  </si>
  <si>
    <t>Lactate</t>
  </si>
  <si>
    <t>Alanine</t>
  </si>
  <si>
    <t>Pyruvate</t>
  </si>
  <si>
    <t>Glycine</t>
  </si>
  <si>
    <t>Glycerate</t>
  </si>
  <si>
    <t>Serine</t>
  </si>
  <si>
    <t>2-Hydroxybutyrate</t>
  </si>
  <si>
    <t>2-Aminoisobutyrate</t>
  </si>
  <si>
    <t>N-Formylglycine</t>
  </si>
  <si>
    <t>Acetoacetate</t>
  </si>
  <si>
    <t>Malonic acid</t>
  </si>
  <si>
    <t>Malate</t>
  </si>
  <si>
    <t>Aspartate</t>
  </si>
  <si>
    <t>Ornithine</t>
  </si>
  <si>
    <t>Gly-Gly</t>
  </si>
  <si>
    <t>Asparagine</t>
  </si>
  <si>
    <t>Glutaric acid</t>
  </si>
  <si>
    <t>Isoleucine</t>
  </si>
  <si>
    <t>Leucine</t>
  </si>
  <si>
    <t>Urocanate</t>
  </si>
  <si>
    <t>Adenine</t>
  </si>
  <si>
    <t>N-Acetyl-L-alanine</t>
  </si>
  <si>
    <t>trans-4-Hydroxy-L-proline</t>
  </si>
  <si>
    <t>3-Methyl-2-oxovalerate</t>
  </si>
  <si>
    <t>4-Imidazoleacetate</t>
  </si>
  <si>
    <t>Pyroglutamate</t>
  </si>
  <si>
    <t>Thymine</t>
  </si>
  <si>
    <t>GMP</t>
  </si>
  <si>
    <t>Hydrocortisone</t>
  </si>
  <si>
    <t>AMP</t>
  </si>
  <si>
    <t>Lauroyl-Carnitine</t>
  </si>
  <si>
    <t>Cellobiose</t>
  </si>
  <si>
    <t>IMP</t>
  </si>
  <si>
    <t>Glycochenodeoxycholate</t>
  </si>
  <si>
    <t>Hydrocortisone 21-acetate</t>
  </si>
  <si>
    <t>Palmitoyl-Carnitine</t>
  </si>
  <si>
    <t>2 3-cCMP</t>
  </si>
  <si>
    <t>5-Deoxy-5-(methylthio)adenosine</t>
  </si>
  <si>
    <t>Ophthalmate</t>
  </si>
  <si>
    <t>Sucrose</t>
  </si>
  <si>
    <t>Guanosine</t>
  </si>
  <si>
    <t>AICAR (ZMP)</t>
  </si>
  <si>
    <t>dAMP</t>
  </si>
  <si>
    <t>3 5-cAMP</t>
  </si>
  <si>
    <t>dCMP</t>
  </si>
  <si>
    <t>UMP</t>
  </si>
  <si>
    <t>CMP</t>
  </si>
  <si>
    <t>dTMP</t>
  </si>
  <si>
    <t>N-Acetylneuraminic acid</t>
  </si>
  <si>
    <t>dUMP</t>
  </si>
  <si>
    <t>Retinyl acetate</t>
  </si>
  <si>
    <t>FAD</t>
  </si>
  <si>
    <t>NADH</t>
  </si>
  <si>
    <t>NAD</t>
  </si>
  <si>
    <t>UDP-N-acetylglucosamine</t>
  </si>
  <si>
    <t>UDP-Glucose</t>
  </si>
  <si>
    <t>N-Acetyl-glutamate</t>
  </si>
  <si>
    <t>N-Acetyl-lysine</t>
  </si>
  <si>
    <t>N-acetyl-glutamine</t>
  </si>
  <si>
    <t>Azelaic acid</t>
  </si>
  <si>
    <t>Methyl Galactoside</t>
  </si>
  <si>
    <t>N-Acetyl-methionine</t>
  </si>
  <si>
    <t>2-Keto-3-deoxy-D-gluconate</t>
  </si>
  <si>
    <t>N-Formyl-L-methionine</t>
  </si>
  <si>
    <t>N-carbamoyl-aspartate</t>
  </si>
  <si>
    <t>Glucuronolactone</t>
  </si>
  <si>
    <t>Citrulline</t>
  </si>
  <si>
    <t>N-Acetyl-aspartate</t>
  </si>
  <si>
    <t>Sorbitol</t>
  </si>
  <si>
    <t>Galactosamine</t>
  </si>
  <si>
    <t>Glucose</t>
  </si>
  <si>
    <t>Tyrosine</t>
  </si>
  <si>
    <t>Acetyl-tryptophan</t>
  </si>
  <si>
    <t>Uridine</t>
  </si>
  <si>
    <t>Thymidine</t>
  </si>
  <si>
    <t>Ribulose-5-phosphate</t>
  </si>
  <si>
    <t>Ribose 5-phosphate</t>
  </si>
  <si>
    <t>Cytidine</t>
  </si>
  <si>
    <t>Adenosine</t>
  </si>
  <si>
    <t>Glucose 1-phosphate</t>
  </si>
  <si>
    <t>Mannose 6-phosphate</t>
  </si>
  <si>
    <t>Glucosamine 6-phosphate</t>
  </si>
  <si>
    <t>AICA-riboside</t>
  </si>
  <si>
    <t>Glycerophosphocholine</t>
  </si>
  <si>
    <t>2-Deoxyadenosine</t>
  </si>
  <si>
    <t>Sedoheptulose</t>
  </si>
  <si>
    <t>N-Acetyl-phenylalanine</t>
  </si>
  <si>
    <t>2-Deoxyuridine</t>
  </si>
  <si>
    <t>Tryptophan</t>
  </si>
  <si>
    <t>Sebacic acid</t>
  </si>
  <si>
    <t>Cystathionine</t>
  </si>
  <si>
    <t>N-Acetyl-Glucosamine</t>
  </si>
  <si>
    <t>O-Succinyl-L-homoserine</t>
  </si>
  <si>
    <t>Acetyl-arginine</t>
  </si>
  <si>
    <t>Desthiobiotin</t>
  </si>
  <si>
    <t>Citrate</t>
  </si>
  <si>
    <t>fold-change</t>
  </si>
  <si>
    <t>log2 fold-change</t>
  </si>
  <si>
    <t>apt::tetM ion counts_1 / culture OD</t>
  </si>
  <si>
    <t>apt::tetM ion counts_2 / culture OD</t>
  </si>
  <si>
    <t>apt::tetM ion counts_3 / culture OD</t>
  </si>
  <si>
    <t>avg apt::tetM</t>
  </si>
  <si>
    <t>cop ion counts_1 / culture OD</t>
  </si>
  <si>
    <t>cop ion counts_2 / culture OD</t>
  </si>
  <si>
    <t>cop ion counts_3 / culture OD</t>
  </si>
  <si>
    <t>avg cop-</t>
  </si>
  <si>
    <t>Student's t-test</t>
  </si>
  <si>
    <t>negative Log10 p-value</t>
  </si>
  <si>
    <t>supplimental table 1 for:</t>
  </si>
  <si>
    <r>
      <t xml:space="preserve">Copper ions inhibit pentose phosphate pathway function in </t>
    </r>
    <r>
      <rPr>
        <i/>
        <sz val="12"/>
        <color rgb="FF000000"/>
        <rFont val="Arial"/>
        <family val="2"/>
      </rPr>
      <t>Staphylococcus aureus</t>
    </r>
  </si>
  <si>
    <t>Authors</t>
  </si>
  <si>
    <r>
      <t>All metabolic analyses were conducted using biological triplicates. Overnight cultures (</t>
    </r>
    <r>
      <rPr>
        <i/>
        <sz val="12"/>
        <color theme="1"/>
        <rFont val="Arial"/>
        <family val="2"/>
      </rPr>
      <t>cop</t>
    </r>
    <r>
      <rPr>
        <i/>
        <vertAlign val="superscript"/>
        <sz val="12"/>
        <color theme="1"/>
        <rFont val="Arial"/>
        <family val="2"/>
      </rPr>
      <t>-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or </t>
    </r>
    <r>
      <rPr>
        <i/>
        <sz val="12"/>
        <color theme="1"/>
        <rFont val="Arial"/>
        <family val="2"/>
      </rPr>
      <t>cop- apt::tet</t>
    </r>
    <r>
      <rPr>
        <sz val="12"/>
        <color theme="1"/>
        <rFont val="Arial"/>
        <family val="2"/>
      </rPr>
      <t>) were diluted into fresh TSB to OD</t>
    </r>
    <r>
      <rPr>
        <vertAlign val="subscript"/>
        <sz val="12"/>
        <color theme="1"/>
        <rFont val="Arial"/>
        <family val="2"/>
      </rPr>
      <t>600</t>
    </r>
    <r>
      <rPr>
        <sz val="12"/>
        <color theme="1"/>
        <rFont val="Arial"/>
        <family val="2"/>
      </rPr>
      <t xml:space="preserve"> 0.1, grown until OD</t>
    </r>
    <r>
      <rPr>
        <vertAlign val="subscript"/>
        <sz val="12"/>
        <color theme="1"/>
        <rFont val="Arial"/>
        <family val="2"/>
      </rPr>
      <t xml:space="preserve">600 </t>
    </r>
    <r>
      <rPr>
        <sz val="12"/>
        <color theme="1"/>
        <rFont val="Arial"/>
        <family val="2"/>
      </rPr>
      <t>of 0.5 in a flask. At this point, 5 mL of culture was transferred to individual 30 mL capacity culture tubes and exposed to 0 or 5 µM Cu(II) for three hours.  Briefly, 1 mL of the cells were pelleted, washed once with PBS, and resuspended in 1 mL of Methanol:Acetonitrile:Water (2:2:1) solution. Cells were lysed by bead beating (2 cycles, 40 s each, 6.0 m s-1) using a FastPrep homogenizer (MP Biomedicals) and 0.1-mm silica glass beads (MP Biomedicals). Samples were centrifuged twice at 14,500 rpm at 4 °C for 2 minutes and supernatant retained. The supernatant was filtered with nylon membrane syringe filters (13 mm, 0.22 μm, Fisherbrand) and samples were store at -80 °C until metabolite analysis was performed.</t>
    </r>
  </si>
  <si>
    <t>Data are presented as ion counts in sample divided by culture harvesting optical density (A600)</t>
  </si>
  <si>
    <r>
      <t>Samples were analyzed at the metabolomics core of the Cancer Institute of New Jersey. HILIC separation was performed on a Vanquish Horizon UHPLC system (Thermo Fisher Scientific, Waltham, MA) with an XBridge BEH Amide column (150 mm × 2.1 mm, 2.5 μm particle size, Waters, Milford, MA) using a gradient of solvent A (95%:5% 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:acetonitrile with 20 mM acetic acid, 40 mM ammonium hydroxide, pH 9.4) and solvent B (20%:80% 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:acetonitrile with 20 mM acetic acid, 40 mM ammonium hydroxide, pH 9.4). The gradient was 0 min, 100% B; 3 min, 100% B; 3.2 min, 90% B; 6.2 min, 90% B; 6.5 min, 80% B; 10.5 min, 80% B; 10.7 min, 70% B; 13.5 min, 70% B; 13.7 min, 45% B; 16 min, 45% B; 16.5 min, 100% B; and 22 min, 100% B. The flow rate was 300 μL min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. The column temperature was set to 25 °C. The autosampler temperature was set to 4 °C, and the injection volume was 5 μL. MS scans were obtained in negative mode with a resolution of 70,000 at m/z 200, in addition to an automatic gain control target of 3 x 106 and m/z scan range of 72 to 1000. Metabolite data was obtained using the MAVEN software package [69] (mass accuracy window: 5 ppm).</t>
    </r>
  </si>
  <si>
    <t>Javiera Norambuena1, Hassan Al-Tameemi.1, Hannah Bovermann, Jisun Kim3, William N. Beavers2$, Eric P. Skaar 2, Dane Parker3, Jeffrey M. Boy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1" fillId="0" borderId="0" xfId="0" applyNumberFormat="1" applyFont="1"/>
    <xf numFmtId="2" fontId="3" fillId="0" borderId="0" xfId="0" applyNumberFormat="1" applyFont="1"/>
    <xf numFmtId="2" fontId="0" fillId="0" borderId="0" xfId="0" applyNumberFormat="1"/>
    <xf numFmtId="2" fontId="2" fillId="0" borderId="0" xfId="0" applyNumberFormat="1" applyFont="1"/>
    <xf numFmtId="0" fontId="4" fillId="0" borderId="0" xfId="0" applyFont="1"/>
    <xf numFmtId="0" fontId="6" fillId="0" borderId="0" xfId="0" applyFont="1" applyAlignment="1">
      <alignment horizontal="justify" vertic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590FB-3F21-C444-B7F3-249E57C376D9}">
  <dimension ref="B3:B15"/>
  <sheetViews>
    <sheetView tabSelected="1" workbookViewId="0">
      <selection activeCell="B6" sqref="B6"/>
    </sheetView>
  </sheetViews>
  <sheetFormatPr baseColWidth="10" defaultRowHeight="16" x14ac:dyDescent="0.2"/>
  <cols>
    <col min="2" max="2" width="168.83203125" customWidth="1"/>
  </cols>
  <sheetData>
    <row r="3" spans="2:2" x14ac:dyDescent="0.2">
      <c r="B3" t="s">
        <v>159</v>
      </c>
    </row>
    <row r="4" spans="2:2" x14ac:dyDescent="0.2">
      <c r="B4" s="8" t="s">
        <v>160</v>
      </c>
    </row>
    <row r="5" spans="2:2" ht="17" x14ac:dyDescent="0.2">
      <c r="B5" s="9" t="s">
        <v>161</v>
      </c>
    </row>
    <row r="6" spans="2:2" ht="17" x14ac:dyDescent="0.2">
      <c r="B6" s="9" t="s">
        <v>165</v>
      </c>
    </row>
    <row r="10" spans="2:2" ht="19" x14ac:dyDescent="0.25">
      <c r="B10" s="10" t="s">
        <v>162</v>
      </c>
    </row>
    <row r="12" spans="2:2" ht="19" x14ac:dyDescent="0.25">
      <c r="B12" s="10" t="s">
        <v>164</v>
      </c>
    </row>
    <row r="15" spans="2:2" x14ac:dyDescent="0.2">
      <c r="B15" t="s">
        <v>1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5A70C-822A-1F4B-A66F-1755938C5D7B}">
  <dimension ref="A1:Z149"/>
  <sheetViews>
    <sheetView workbookViewId="0">
      <selection activeCell="J11" sqref="J11"/>
    </sheetView>
  </sheetViews>
  <sheetFormatPr baseColWidth="10" defaultRowHeight="16" x14ac:dyDescent="0.2"/>
  <cols>
    <col min="1" max="1" width="26.83203125" customWidth="1"/>
    <col min="2" max="2" width="31.33203125" customWidth="1"/>
    <col min="3" max="3" width="33.83203125" customWidth="1"/>
    <col min="4" max="4" width="31.1640625" customWidth="1"/>
    <col min="10" max="10" width="29.5" customWidth="1"/>
    <col min="11" max="11" width="27.6640625" customWidth="1"/>
    <col min="12" max="12" width="28" customWidth="1"/>
    <col min="16" max="16" width="16" style="6" customWidth="1"/>
    <col min="17" max="18" width="10.83203125" style="6"/>
    <col min="19" max="19" width="29.1640625" style="6" customWidth="1"/>
    <col min="20" max="26" width="10.83203125" style="6"/>
  </cols>
  <sheetData>
    <row r="1" spans="1:26" x14ac:dyDescent="0.2">
      <c r="A1" s="1" t="s">
        <v>0</v>
      </c>
      <c r="B1" s="1" t="s">
        <v>149</v>
      </c>
      <c r="C1" s="1" t="s">
        <v>150</v>
      </c>
      <c r="D1" s="1" t="s">
        <v>151</v>
      </c>
      <c r="E1" s="3"/>
      <c r="F1" s="3"/>
      <c r="G1" s="1" t="s">
        <v>152</v>
      </c>
      <c r="H1" s="3"/>
      <c r="I1" s="3"/>
      <c r="J1" s="1" t="s">
        <v>153</v>
      </c>
      <c r="K1" s="1" t="s">
        <v>154</v>
      </c>
      <c r="L1" s="1" t="s">
        <v>155</v>
      </c>
      <c r="M1" s="3"/>
      <c r="N1" s="1" t="s">
        <v>156</v>
      </c>
      <c r="O1" s="3"/>
      <c r="P1" s="4" t="s">
        <v>157</v>
      </c>
      <c r="Q1" s="5"/>
      <c r="R1" s="4" t="s">
        <v>147</v>
      </c>
      <c r="S1" s="4" t="s">
        <v>0</v>
      </c>
      <c r="T1" s="5"/>
      <c r="U1" s="4" t="s">
        <v>148</v>
      </c>
      <c r="V1" s="5"/>
      <c r="W1" s="4" t="s">
        <v>158</v>
      </c>
      <c r="X1" s="5"/>
      <c r="Y1" s="5"/>
      <c r="Z1" s="5"/>
    </row>
    <row r="2" spans="1:26" x14ac:dyDescent="0.2">
      <c r="A2" s="2" t="s">
        <v>87</v>
      </c>
      <c r="B2" s="2">
        <v>84897.292569429002</v>
      </c>
      <c r="C2" s="2">
        <v>90573.497641351103</v>
      </c>
      <c r="D2" s="2">
        <v>53546.817378970103</v>
      </c>
      <c r="G2">
        <f t="shared" ref="G2:G33" si="0">AVERAGE(B2:D2)</f>
        <v>76339.202529916729</v>
      </c>
      <c r="J2" s="2">
        <v>141250.87193518801</v>
      </c>
      <c r="K2" s="2">
        <v>146400.505427494</v>
      </c>
      <c r="L2" s="2">
        <v>88115.978092414502</v>
      </c>
      <c r="N2">
        <f t="shared" ref="N2:N33" si="1">AVERAGE(J2:L2)</f>
        <v>125255.78515169884</v>
      </c>
      <c r="P2" s="6">
        <f t="shared" ref="P2:P33" si="2">_xlfn.T.TEST(B2:D2,J2:L2,2,1)</f>
        <v>2.0846007566992421E-2</v>
      </c>
      <c r="R2" s="6">
        <f t="shared" ref="R2:R33" si="3">N2/G2</f>
        <v>1.640779324392498</v>
      </c>
      <c r="S2" s="7" t="s">
        <v>87</v>
      </c>
      <c r="U2" s="6">
        <f t="shared" ref="U2:U33" si="4">LOG(R2,2)</f>
        <v>0.71438121751527206</v>
      </c>
      <c r="W2" s="6">
        <f t="shared" ref="W2:W33" si="5">-LOG10(P2)</f>
        <v>1.6809771089229171</v>
      </c>
    </row>
    <row r="3" spans="1:26" x14ac:dyDescent="0.2">
      <c r="A3" s="2" t="s">
        <v>58</v>
      </c>
      <c r="B3" s="2">
        <v>951585.52740047104</v>
      </c>
      <c r="C3" s="2">
        <v>841017.77886350104</v>
      </c>
      <c r="D3" s="2">
        <v>822388.32202904497</v>
      </c>
      <c r="G3">
        <f t="shared" si="0"/>
        <v>871663.87609767227</v>
      </c>
      <c r="J3" s="2">
        <v>2501209.4348023301</v>
      </c>
      <c r="K3" s="2">
        <v>2148937.06067531</v>
      </c>
      <c r="L3" s="2">
        <v>1553541.5522892899</v>
      </c>
      <c r="N3">
        <f t="shared" si="1"/>
        <v>2067896.0159223098</v>
      </c>
      <c r="P3" s="6">
        <f t="shared" si="2"/>
        <v>3.8808876329276265E-2</v>
      </c>
      <c r="R3" s="6">
        <f t="shared" si="3"/>
        <v>2.3723548406984767</v>
      </c>
      <c r="S3" s="7" t="s">
        <v>58</v>
      </c>
      <c r="U3" s="6">
        <f t="shared" si="4"/>
        <v>1.2463198145335017</v>
      </c>
      <c r="W3" s="6">
        <f t="shared" si="5"/>
        <v>1.4110689316237972</v>
      </c>
    </row>
    <row r="4" spans="1:26" x14ac:dyDescent="0.2">
      <c r="A4" s="2" t="s">
        <v>135</v>
      </c>
      <c r="B4" s="2">
        <v>32345.773746644401</v>
      </c>
      <c r="C4" s="2">
        <v>24918.528945542999</v>
      </c>
      <c r="D4" s="2">
        <v>22352.472621929501</v>
      </c>
      <c r="G4">
        <f t="shared" si="0"/>
        <v>26538.925104705631</v>
      </c>
      <c r="J4" s="2">
        <v>68161.358078555801</v>
      </c>
      <c r="K4" s="2">
        <v>71536.793735868399</v>
      </c>
      <c r="L4" s="2">
        <v>33745.377485755103</v>
      </c>
      <c r="N4">
        <f t="shared" si="1"/>
        <v>57814.509766726434</v>
      </c>
      <c r="P4" s="6">
        <f t="shared" si="2"/>
        <v>9.5367877334625817E-2</v>
      </c>
      <c r="R4" s="6">
        <f t="shared" si="3"/>
        <v>2.1784797062664496</v>
      </c>
      <c r="S4" s="7" t="s">
        <v>135</v>
      </c>
      <c r="U4" s="6">
        <f t="shared" si="4"/>
        <v>1.1233216738199283</v>
      </c>
      <c r="W4" s="6">
        <f t="shared" si="5"/>
        <v>1.0205978836350216</v>
      </c>
    </row>
    <row r="5" spans="1:26" x14ac:dyDescent="0.2">
      <c r="A5" s="2" t="s">
        <v>138</v>
      </c>
      <c r="B5" s="2">
        <v>385046.06281342497</v>
      </c>
      <c r="C5" s="2">
        <v>225111.04054289899</v>
      </c>
      <c r="D5" s="2">
        <v>312043.35253852198</v>
      </c>
      <c r="G5">
        <f t="shared" si="0"/>
        <v>307400.15196494863</v>
      </c>
      <c r="J5" s="2">
        <v>731340.987540595</v>
      </c>
      <c r="K5" s="2">
        <v>754590.01177755999</v>
      </c>
      <c r="L5" s="2">
        <v>401465.91705188103</v>
      </c>
      <c r="N5">
        <f t="shared" si="1"/>
        <v>629132.30545667873</v>
      </c>
      <c r="P5" s="6">
        <f t="shared" si="2"/>
        <v>0.1278639127718183</v>
      </c>
      <c r="R5" s="6">
        <f t="shared" si="3"/>
        <v>2.046623274045797</v>
      </c>
      <c r="S5" s="7" t="s">
        <v>138</v>
      </c>
      <c r="U5" s="6">
        <f t="shared" si="4"/>
        <v>1.0332455670977916</v>
      </c>
      <c r="W5" s="6">
        <f t="shared" si="5"/>
        <v>0.89325200982543573</v>
      </c>
    </row>
    <row r="6" spans="1:26" x14ac:dyDescent="0.2">
      <c r="A6" s="2" t="s">
        <v>13</v>
      </c>
      <c r="B6" s="2">
        <v>305109.41480785998</v>
      </c>
      <c r="C6" s="2">
        <v>243429.94808900799</v>
      </c>
      <c r="D6" s="2">
        <v>268191.75163852901</v>
      </c>
      <c r="G6">
        <f t="shared" si="0"/>
        <v>272243.70484513236</v>
      </c>
      <c r="J6" s="2">
        <v>624486.73116331897</v>
      </c>
      <c r="K6" s="2">
        <v>579393.56085032295</v>
      </c>
      <c r="L6" s="2">
        <v>327187.38914846198</v>
      </c>
      <c r="N6">
        <f t="shared" si="1"/>
        <v>510355.89372070134</v>
      </c>
      <c r="P6" s="6">
        <f t="shared" si="2"/>
        <v>0.11740436840803048</v>
      </c>
      <c r="R6" s="6">
        <f t="shared" si="3"/>
        <v>1.8746288146902081</v>
      </c>
      <c r="S6" s="7" t="s">
        <v>13</v>
      </c>
      <c r="U6" s="6">
        <f t="shared" si="4"/>
        <v>0.90660496349190012</v>
      </c>
      <c r="W6" s="6">
        <f t="shared" si="5"/>
        <v>0.93031574346143131</v>
      </c>
    </row>
    <row r="7" spans="1:26" x14ac:dyDescent="0.2">
      <c r="A7" s="2" t="s">
        <v>57</v>
      </c>
      <c r="B7" s="2">
        <v>7219488.9351846501</v>
      </c>
      <c r="C7" s="2">
        <v>6285232.9009582596</v>
      </c>
      <c r="D7" s="2">
        <v>6664452.2523993701</v>
      </c>
      <c r="G7">
        <f t="shared" si="0"/>
        <v>6723058.029514093</v>
      </c>
      <c r="J7" s="2">
        <v>24397225.410696201</v>
      </c>
      <c r="K7" s="2">
        <v>21753591.752849098</v>
      </c>
      <c r="L7" s="2">
        <v>13396964.629629999</v>
      </c>
      <c r="N7">
        <f t="shared" si="1"/>
        <v>19849260.597725097</v>
      </c>
      <c r="P7" s="6">
        <f t="shared" si="2"/>
        <v>5.5702666811206392E-2</v>
      </c>
      <c r="R7" s="6">
        <f t="shared" si="3"/>
        <v>2.9524154797693596</v>
      </c>
      <c r="S7" s="7" t="s">
        <v>57</v>
      </c>
      <c r="U7" s="6">
        <f t="shared" si="4"/>
        <v>1.5618957594825658</v>
      </c>
      <c r="W7" s="6">
        <f t="shared" si="5"/>
        <v>1.2541240121213102</v>
      </c>
    </row>
    <row r="8" spans="1:26" x14ac:dyDescent="0.2">
      <c r="A8" s="2" t="s">
        <v>113</v>
      </c>
      <c r="B8" s="2">
        <v>99423.9206460602</v>
      </c>
      <c r="C8" s="2">
        <v>80570.400155065596</v>
      </c>
      <c r="D8" s="2">
        <v>62189.077297604003</v>
      </c>
      <c r="G8">
        <f t="shared" si="0"/>
        <v>80727.799366243256</v>
      </c>
      <c r="J8" s="2">
        <v>102361.91009483799</v>
      </c>
      <c r="K8" s="2">
        <v>93289.025268227502</v>
      </c>
      <c r="L8" s="2">
        <v>74733.648336016093</v>
      </c>
      <c r="N8">
        <f t="shared" si="1"/>
        <v>90128.194566360544</v>
      </c>
      <c r="P8" s="6">
        <f t="shared" si="2"/>
        <v>0.10065196413611543</v>
      </c>
      <c r="R8" s="6">
        <f t="shared" si="3"/>
        <v>1.1164455772845967</v>
      </c>
      <c r="S8" s="7" t="s">
        <v>113</v>
      </c>
      <c r="U8" s="6">
        <f t="shared" si="4"/>
        <v>0.15891292666843437</v>
      </c>
      <c r="W8" s="6">
        <f t="shared" si="5"/>
        <v>0.99717774581105767</v>
      </c>
    </row>
    <row r="9" spans="1:26" x14ac:dyDescent="0.2">
      <c r="A9" s="2" t="s">
        <v>37</v>
      </c>
      <c r="B9" s="2">
        <v>192887.36174550999</v>
      </c>
      <c r="C9" s="2">
        <v>216609.110368175</v>
      </c>
      <c r="D9" s="2">
        <v>252902.393612933</v>
      </c>
      <c r="G9">
        <f t="shared" si="0"/>
        <v>220799.62190887265</v>
      </c>
      <c r="J9" s="2">
        <v>220186.37954395101</v>
      </c>
      <c r="K9" s="2">
        <v>206820.385507014</v>
      </c>
      <c r="L9" s="2">
        <v>221898.36270585601</v>
      </c>
      <c r="N9">
        <f t="shared" si="1"/>
        <v>216301.70925227366</v>
      </c>
      <c r="P9" s="6">
        <f t="shared" si="2"/>
        <v>0.81649096629077123</v>
      </c>
      <c r="R9" s="6">
        <f t="shared" si="3"/>
        <v>0.97962898388270181</v>
      </c>
      <c r="S9" s="7" t="s">
        <v>37</v>
      </c>
      <c r="U9" s="6">
        <f t="shared" si="4"/>
        <v>-2.9692635924984057E-2</v>
      </c>
      <c r="W9" s="6">
        <f t="shared" si="5"/>
        <v>8.804861596316467E-2</v>
      </c>
    </row>
    <row r="10" spans="1:26" x14ac:dyDescent="0.2">
      <c r="A10" s="2" t="s">
        <v>94</v>
      </c>
      <c r="B10" s="2">
        <v>34518.270902821998</v>
      </c>
      <c r="C10" s="2">
        <v>24026.613876874399</v>
      </c>
      <c r="D10" s="2">
        <v>14770.8238427622</v>
      </c>
      <c r="G10">
        <f t="shared" si="0"/>
        <v>24438.569540819532</v>
      </c>
      <c r="J10" s="2">
        <v>19773.447400446799</v>
      </c>
      <c r="K10" s="2">
        <v>19603.419974694301</v>
      </c>
      <c r="L10" s="2">
        <v>26949.9243400745</v>
      </c>
      <c r="N10">
        <f t="shared" si="1"/>
        <v>22108.930571738532</v>
      </c>
      <c r="P10" s="6">
        <f t="shared" si="2"/>
        <v>0.79443605029076436</v>
      </c>
      <c r="R10" s="6">
        <f t="shared" si="3"/>
        <v>0.90467367718925518</v>
      </c>
      <c r="S10" s="7" t="s">
        <v>94</v>
      </c>
      <c r="U10" s="6">
        <f t="shared" si="4"/>
        <v>-0.14453060014826785</v>
      </c>
      <c r="W10" s="6">
        <f t="shared" si="5"/>
        <v>9.9941056447327911E-2</v>
      </c>
    </row>
    <row r="11" spans="1:26" x14ac:dyDescent="0.2">
      <c r="A11" s="2" t="s">
        <v>40</v>
      </c>
      <c r="B11" s="2">
        <v>1143106.5757909999</v>
      </c>
      <c r="C11" s="2">
        <v>1380157.6808888</v>
      </c>
      <c r="D11" s="2">
        <v>1709229.38659595</v>
      </c>
      <c r="G11">
        <f t="shared" si="0"/>
        <v>1410831.21442525</v>
      </c>
      <c r="J11" s="2">
        <v>2230061.4067476899</v>
      </c>
      <c r="K11" s="2">
        <v>2433011.3373189401</v>
      </c>
      <c r="L11" s="2">
        <v>1484775.9721870399</v>
      </c>
      <c r="N11">
        <f t="shared" si="1"/>
        <v>2049282.9054178901</v>
      </c>
      <c r="P11" s="6">
        <f t="shared" si="2"/>
        <v>0.27715001866925915</v>
      </c>
      <c r="R11" s="6">
        <f t="shared" si="3"/>
        <v>1.4525358416121628</v>
      </c>
      <c r="S11" s="7" t="s">
        <v>40</v>
      </c>
      <c r="U11" s="6">
        <f t="shared" si="4"/>
        <v>0.5385737628574534</v>
      </c>
      <c r="W11" s="6">
        <f t="shared" si="5"/>
        <v>0.55728508781676278</v>
      </c>
    </row>
    <row r="12" spans="1:26" x14ac:dyDescent="0.2">
      <c r="A12" s="2" t="s">
        <v>33</v>
      </c>
      <c r="B12" s="2">
        <v>198822.70631746901</v>
      </c>
      <c r="C12" s="2">
        <v>136176.292128792</v>
      </c>
      <c r="D12" s="2">
        <v>122804.856128548</v>
      </c>
      <c r="G12">
        <f t="shared" si="0"/>
        <v>152601.28485826968</v>
      </c>
      <c r="J12" s="2">
        <v>364411.39362471103</v>
      </c>
      <c r="K12" s="2">
        <v>343898.069240999</v>
      </c>
      <c r="L12" s="2">
        <v>221657.27627777299</v>
      </c>
      <c r="N12">
        <f t="shared" si="1"/>
        <v>309988.91304782766</v>
      </c>
      <c r="P12" s="6">
        <f t="shared" si="2"/>
        <v>3.8241624006504139E-2</v>
      </c>
      <c r="R12" s="6">
        <f t="shared" si="3"/>
        <v>2.0313650264198868</v>
      </c>
      <c r="S12" s="7" t="s">
        <v>33</v>
      </c>
      <c r="U12" s="6">
        <f t="shared" si="4"/>
        <v>1.0224495082146865</v>
      </c>
      <c r="W12" s="6">
        <f t="shared" si="5"/>
        <v>1.4174636728267118</v>
      </c>
    </row>
    <row r="13" spans="1:26" x14ac:dyDescent="0.2">
      <c r="A13" s="2" t="s">
        <v>34</v>
      </c>
      <c r="B13" s="2">
        <v>524924.79228617903</v>
      </c>
      <c r="C13" s="2">
        <v>359642.986567232</v>
      </c>
      <c r="D13" s="2">
        <v>476223.79330890701</v>
      </c>
      <c r="G13">
        <f t="shared" si="0"/>
        <v>453597.19072077266</v>
      </c>
      <c r="J13" s="2">
        <v>1006912.07345462</v>
      </c>
      <c r="K13" s="2">
        <v>975702.58374376805</v>
      </c>
      <c r="L13" s="2">
        <v>569122.074254259</v>
      </c>
      <c r="N13">
        <f t="shared" si="1"/>
        <v>850578.91048421571</v>
      </c>
      <c r="P13" s="6">
        <f t="shared" si="2"/>
        <v>0.12708832481311527</v>
      </c>
      <c r="R13" s="6">
        <f t="shared" si="3"/>
        <v>1.8751855784923033</v>
      </c>
      <c r="S13" s="7" t="s">
        <v>34</v>
      </c>
      <c r="U13" s="6">
        <f t="shared" si="4"/>
        <v>0.9070333795668889</v>
      </c>
      <c r="W13" s="6">
        <f t="shared" si="5"/>
        <v>0.89589434482078156</v>
      </c>
    </row>
    <row r="14" spans="1:26" x14ac:dyDescent="0.2">
      <c r="A14" s="2" t="s">
        <v>74</v>
      </c>
      <c r="B14" s="2">
        <v>1112327.1360967199</v>
      </c>
      <c r="C14" s="2">
        <v>1408566.02014698</v>
      </c>
      <c r="D14" s="2">
        <v>2044749.0508492601</v>
      </c>
      <c r="G14">
        <f t="shared" si="0"/>
        <v>1521880.7356976531</v>
      </c>
      <c r="J14" s="2">
        <v>1315695.1164470499</v>
      </c>
      <c r="K14" s="2">
        <v>1488873.7193580901</v>
      </c>
      <c r="L14" s="2">
        <v>957396.58262857399</v>
      </c>
      <c r="N14">
        <f t="shared" si="1"/>
        <v>1253988.4728112379</v>
      </c>
      <c r="P14" s="6">
        <f t="shared" si="2"/>
        <v>0.58164693630787612</v>
      </c>
      <c r="R14" s="6">
        <f t="shared" si="3"/>
        <v>0.82397289314289834</v>
      </c>
      <c r="S14" s="7" t="s">
        <v>74</v>
      </c>
      <c r="U14" s="6">
        <f t="shared" si="4"/>
        <v>-0.2793312181239811</v>
      </c>
      <c r="W14" s="6">
        <f t="shared" si="5"/>
        <v>0.23534055511147853</v>
      </c>
    </row>
    <row r="15" spans="1:26" x14ac:dyDescent="0.2">
      <c r="A15" s="2" t="s">
        <v>15</v>
      </c>
      <c r="B15" s="2">
        <v>74833.726059967303</v>
      </c>
      <c r="C15" s="2">
        <v>52214.704385012898</v>
      </c>
      <c r="D15" s="2">
        <v>39485.355529218803</v>
      </c>
      <c r="G15">
        <f t="shared" si="0"/>
        <v>55511.261991399668</v>
      </c>
      <c r="J15" s="2">
        <v>111540.022827979</v>
      </c>
      <c r="K15" s="2">
        <v>106833.893635746</v>
      </c>
      <c r="L15" s="2">
        <v>169031.529884711</v>
      </c>
      <c r="N15">
        <f t="shared" si="1"/>
        <v>129135.148782812</v>
      </c>
      <c r="P15" s="6">
        <f t="shared" si="2"/>
        <v>0.1223805234285803</v>
      </c>
      <c r="R15" s="6">
        <f t="shared" si="3"/>
        <v>2.3262873901663204</v>
      </c>
      <c r="S15" s="7" t="s">
        <v>15</v>
      </c>
      <c r="U15" s="6">
        <f t="shared" si="4"/>
        <v>1.2180293387525705</v>
      </c>
      <c r="W15" s="6">
        <f t="shared" si="5"/>
        <v>0.91228769363276796</v>
      </c>
    </row>
    <row r="16" spans="1:26" x14ac:dyDescent="0.2">
      <c r="A16" s="2" t="s">
        <v>9</v>
      </c>
      <c r="B16" s="2">
        <v>1855345.4183870901</v>
      </c>
      <c r="C16" s="2">
        <v>1788867.84683346</v>
      </c>
      <c r="D16" s="2">
        <v>614236.41981803998</v>
      </c>
      <c r="G16">
        <f t="shared" si="0"/>
        <v>1419483.2283461967</v>
      </c>
      <c r="J16" s="2">
        <v>3269669.63236485</v>
      </c>
      <c r="K16" s="2">
        <v>3372027.0644565001</v>
      </c>
      <c r="L16" s="2">
        <v>2164447.09769224</v>
      </c>
      <c r="N16">
        <f t="shared" si="1"/>
        <v>2935381.2648378634</v>
      </c>
      <c r="P16" s="6">
        <f t="shared" si="2"/>
        <v>1.159789168251369E-3</v>
      </c>
      <c r="R16" s="6">
        <f t="shared" si="3"/>
        <v>2.0679224708120012</v>
      </c>
      <c r="S16" s="7" t="s">
        <v>9</v>
      </c>
      <c r="U16" s="6">
        <f t="shared" si="4"/>
        <v>1.0481820980939767</v>
      </c>
      <c r="W16" s="6">
        <f t="shared" si="5"/>
        <v>2.9356209516238674</v>
      </c>
    </row>
    <row r="17" spans="1:23" x14ac:dyDescent="0.2">
      <c r="A17" s="2" t="s">
        <v>75</v>
      </c>
      <c r="B17" s="2">
        <v>49065.081543668501</v>
      </c>
      <c r="C17" s="2">
        <v>45171.397044442099</v>
      </c>
      <c r="D17" s="2">
        <v>34981.327734222803</v>
      </c>
      <c r="G17">
        <f t="shared" si="0"/>
        <v>43072.602107444465</v>
      </c>
      <c r="J17" s="2">
        <v>63937.407645286403</v>
      </c>
      <c r="K17" s="2">
        <v>75311.729457581896</v>
      </c>
      <c r="L17" s="2">
        <v>101346.799819951</v>
      </c>
      <c r="N17">
        <f t="shared" si="1"/>
        <v>80198.645640939765</v>
      </c>
      <c r="P17" s="6">
        <f t="shared" si="2"/>
        <v>0.13559025062972585</v>
      </c>
      <c r="R17" s="6">
        <f t="shared" si="3"/>
        <v>1.861941041799251</v>
      </c>
      <c r="S17" s="7" t="s">
        <v>75</v>
      </c>
      <c r="U17" s="6">
        <f t="shared" si="4"/>
        <v>0.89680739080727911</v>
      </c>
      <c r="W17" s="6">
        <f t="shared" si="5"/>
        <v>0.86777153650089489</v>
      </c>
    </row>
    <row r="18" spans="1:23" x14ac:dyDescent="0.2">
      <c r="A18" s="2" t="s">
        <v>88</v>
      </c>
      <c r="B18" s="2">
        <v>194210.56526266699</v>
      </c>
      <c r="C18" s="2">
        <v>44398.371142618103</v>
      </c>
      <c r="D18" s="2">
        <v>75975.736932255895</v>
      </c>
      <c r="G18">
        <f t="shared" si="0"/>
        <v>104861.55777918034</v>
      </c>
      <c r="J18" s="2">
        <v>107719.467190696</v>
      </c>
      <c r="K18" s="2">
        <v>146348.50614133399</v>
      </c>
      <c r="L18" s="2">
        <v>112030.03139041401</v>
      </c>
      <c r="N18">
        <f t="shared" si="1"/>
        <v>122032.66824081466</v>
      </c>
      <c r="P18" s="6">
        <f t="shared" si="2"/>
        <v>0.78521817586592924</v>
      </c>
      <c r="R18" s="6">
        <f t="shared" si="3"/>
        <v>1.1637502896704397</v>
      </c>
      <c r="S18" s="7" t="s">
        <v>88</v>
      </c>
      <c r="U18" s="6">
        <f t="shared" si="4"/>
        <v>0.21878152688701624</v>
      </c>
      <c r="W18" s="6">
        <f t="shared" si="5"/>
        <v>0.10500965610856149</v>
      </c>
    </row>
    <row r="19" spans="1:23" x14ac:dyDescent="0.2">
      <c r="A19" s="2" t="s">
        <v>60</v>
      </c>
      <c r="B19" s="2">
        <v>495463.12635786203</v>
      </c>
      <c r="C19" s="2">
        <v>469564.355051486</v>
      </c>
      <c r="D19" s="2">
        <v>586733.37579913798</v>
      </c>
      <c r="G19">
        <f t="shared" si="0"/>
        <v>517253.61906949541</v>
      </c>
      <c r="J19" s="2">
        <v>747922.30794542795</v>
      </c>
      <c r="K19" s="2">
        <v>563463.28028676799</v>
      </c>
      <c r="L19" s="2">
        <v>453027.69180666399</v>
      </c>
      <c r="N19">
        <f t="shared" si="1"/>
        <v>588137.76001295331</v>
      </c>
      <c r="P19" s="6">
        <f t="shared" si="2"/>
        <v>0.59172406030599456</v>
      </c>
      <c r="R19" s="6">
        <f t="shared" si="3"/>
        <v>1.1370394296534332</v>
      </c>
      <c r="S19" s="7" t="s">
        <v>60</v>
      </c>
      <c r="U19" s="6">
        <f t="shared" si="4"/>
        <v>0.18528228411507486</v>
      </c>
      <c r="W19" s="6">
        <f t="shared" si="5"/>
        <v>0.22788077135898113</v>
      </c>
    </row>
    <row r="20" spans="1:23" x14ac:dyDescent="0.2">
      <c r="A20" s="2" t="s">
        <v>144</v>
      </c>
      <c r="B20" s="2">
        <v>113909.557084507</v>
      </c>
      <c r="C20" s="2">
        <v>72446.443930319903</v>
      </c>
      <c r="D20" s="2">
        <v>60354.675770364302</v>
      </c>
      <c r="G20">
        <f t="shared" si="0"/>
        <v>82236.892261730405</v>
      </c>
      <c r="J20" s="2">
        <v>162252.072811213</v>
      </c>
      <c r="K20" s="2">
        <v>152019.17468269099</v>
      </c>
      <c r="L20" s="2">
        <v>118825.79174464601</v>
      </c>
      <c r="N20">
        <f t="shared" si="1"/>
        <v>144365.67974618333</v>
      </c>
      <c r="P20" s="6">
        <f t="shared" si="2"/>
        <v>2.1227285929651233E-2</v>
      </c>
      <c r="R20" s="6">
        <f t="shared" si="3"/>
        <v>1.7554855950382875</v>
      </c>
      <c r="S20" s="7" t="s">
        <v>144</v>
      </c>
      <c r="U20" s="6">
        <f t="shared" si="4"/>
        <v>0.81187015796626594</v>
      </c>
      <c r="W20" s="6">
        <f t="shared" si="5"/>
        <v>1.6731055301451654</v>
      </c>
    </row>
    <row r="21" spans="1:23" x14ac:dyDescent="0.2">
      <c r="A21" s="2" t="s">
        <v>21</v>
      </c>
      <c r="B21" s="2">
        <v>16717784.781646101</v>
      </c>
      <c r="C21" s="2">
        <v>16647291.375848601</v>
      </c>
      <c r="D21" s="2">
        <v>15042127.830465</v>
      </c>
      <c r="G21">
        <f t="shared" si="0"/>
        <v>16135734.662653232</v>
      </c>
      <c r="J21" s="2">
        <v>28545644.7876454</v>
      </c>
      <c r="K21" s="2">
        <v>27297741.652364898</v>
      </c>
      <c r="L21" s="2">
        <v>17584478.305525199</v>
      </c>
      <c r="N21">
        <f t="shared" si="1"/>
        <v>24475954.915178496</v>
      </c>
      <c r="P21" s="6">
        <f t="shared" si="2"/>
        <v>0.10376135862379865</v>
      </c>
      <c r="R21" s="6">
        <f t="shared" si="3"/>
        <v>1.5168788671165385</v>
      </c>
      <c r="S21" s="7" t="s">
        <v>21</v>
      </c>
      <c r="U21" s="6">
        <f t="shared" si="4"/>
        <v>0.60110588137409582</v>
      </c>
      <c r="W21" s="6">
        <f t="shared" si="5"/>
        <v>0.98396435034961449</v>
      </c>
    </row>
    <row r="22" spans="1:23" x14ac:dyDescent="0.2">
      <c r="A22" s="2" t="s">
        <v>123</v>
      </c>
      <c r="B22" s="2">
        <v>8146.9090863628699</v>
      </c>
      <c r="C22" s="2">
        <v>7614.7635568952501</v>
      </c>
      <c r="D22" s="2">
        <v>8481.4148971637806</v>
      </c>
      <c r="G22">
        <f t="shared" si="0"/>
        <v>8081.0291801406338</v>
      </c>
      <c r="J22" s="2">
        <v>17562.946449288102</v>
      </c>
      <c r="K22" s="2">
        <v>0</v>
      </c>
      <c r="L22" s="2">
        <v>14538.247106848999</v>
      </c>
      <c r="N22">
        <f t="shared" si="1"/>
        <v>10700.3978520457</v>
      </c>
      <c r="P22" s="6">
        <f t="shared" si="2"/>
        <v>0.66492764972632579</v>
      </c>
      <c r="R22" s="6">
        <f t="shared" si="3"/>
        <v>1.3241380043945692</v>
      </c>
      <c r="S22" s="7" t="s">
        <v>123</v>
      </c>
      <c r="U22" s="6">
        <f t="shared" si="4"/>
        <v>0.40505349063462459</v>
      </c>
      <c r="W22" s="6">
        <f t="shared" si="5"/>
        <v>0.17722560737963849</v>
      </c>
    </row>
    <row r="23" spans="1:23" x14ac:dyDescent="0.2">
      <c r="A23" s="2" t="s">
        <v>31</v>
      </c>
      <c r="B23" s="2">
        <v>107904.192589099</v>
      </c>
      <c r="C23" s="2">
        <v>87164.862574768398</v>
      </c>
      <c r="D23" s="2">
        <v>96399.326229278202</v>
      </c>
      <c r="G23">
        <f t="shared" si="0"/>
        <v>97156.127131048532</v>
      </c>
      <c r="J23" s="2">
        <v>171920.49125250199</v>
      </c>
      <c r="K23" s="2">
        <v>151319.50317160701</v>
      </c>
      <c r="L23" s="2">
        <v>103628.22087431401</v>
      </c>
      <c r="N23">
        <f t="shared" si="1"/>
        <v>142289.40509947433</v>
      </c>
      <c r="P23" s="6">
        <f t="shared" si="2"/>
        <v>0.14018391408154418</v>
      </c>
      <c r="R23" s="6">
        <f t="shared" si="3"/>
        <v>1.4645438152093899</v>
      </c>
      <c r="S23" s="7" t="s">
        <v>31</v>
      </c>
      <c r="U23" s="6">
        <f t="shared" si="4"/>
        <v>0.55045135541579582</v>
      </c>
      <c r="W23" s="6">
        <f t="shared" si="5"/>
        <v>0.85330181822688489</v>
      </c>
    </row>
    <row r="24" spans="1:23" x14ac:dyDescent="0.2">
      <c r="A24" s="2" t="s">
        <v>71</v>
      </c>
      <c r="B24" s="2">
        <v>92132322.675735295</v>
      </c>
      <c r="C24" s="2">
        <v>81812633.210753098</v>
      </c>
      <c r="D24" s="2">
        <v>91321467.684843197</v>
      </c>
      <c r="G24">
        <f t="shared" si="0"/>
        <v>88422141.190443859</v>
      </c>
      <c r="J24" s="2">
        <v>13016221.4375994</v>
      </c>
      <c r="K24" s="2">
        <v>10282696.2593606</v>
      </c>
      <c r="L24" s="2">
        <v>6905661.5026486404</v>
      </c>
      <c r="N24">
        <f t="shared" si="1"/>
        <v>10068193.066536214</v>
      </c>
      <c r="P24" s="6">
        <f t="shared" si="2"/>
        <v>2.2697497604503903E-3</v>
      </c>
      <c r="R24" s="6">
        <f t="shared" si="3"/>
        <v>0.11386506740264649</v>
      </c>
      <c r="S24" s="7" t="s">
        <v>71</v>
      </c>
      <c r="U24" s="6">
        <f t="shared" si="4"/>
        <v>-3.1346028835289839</v>
      </c>
      <c r="W24" s="6">
        <f t="shared" si="5"/>
        <v>2.6440220210651049</v>
      </c>
    </row>
    <row r="25" spans="1:23" x14ac:dyDescent="0.2">
      <c r="A25" s="2" t="s">
        <v>129</v>
      </c>
      <c r="B25" s="2">
        <v>370292.966377654</v>
      </c>
      <c r="C25" s="2">
        <v>331763.98326115601</v>
      </c>
      <c r="D25" s="2">
        <v>414232.90182096901</v>
      </c>
      <c r="G25">
        <f t="shared" si="0"/>
        <v>372096.61715325969</v>
      </c>
      <c r="J25" s="2">
        <v>345946.54954378202</v>
      </c>
      <c r="K25" s="2">
        <v>290095.10480255098</v>
      </c>
      <c r="L25" s="2">
        <v>172087.261056046</v>
      </c>
      <c r="N25">
        <f t="shared" si="1"/>
        <v>269376.30513412633</v>
      </c>
      <c r="P25" s="6">
        <f t="shared" si="2"/>
        <v>0.27942064383620102</v>
      </c>
      <c r="R25" s="6">
        <f t="shared" si="3"/>
        <v>0.72394182778387162</v>
      </c>
      <c r="S25" s="7" t="s">
        <v>129</v>
      </c>
      <c r="U25" s="6">
        <f t="shared" si="4"/>
        <v>-0.46605432042351636</v>
      </c>
      <c r="W25" s="6">
        <f t="shared" si="5"/>
        <v>0.55374151098865976</v>
      </c>
    </row>
    <row r="26" spans="1:23" x14ac:dyDescent="0.2">
      <c r="A26" s="2" t="s">
        <v>7</v>
      </c>
      <c r="B26" s="2">
        <v>645404.42290785001</v>
      </c>
      <c r="C26" s="2">
        <v>354609.65604577499</v>
      </c>
      <c r="D26" s="2">
        <v>298438.19963983801</v>
      </c>
      <c r="G26">
        <f t="shared" si="0"/>
        <v>432817.42619782098</v>
      </c>
      <c r="J26" s="2">
        <v>1114174.95797313</v>
      </c>
      <c r="K26" s="2">
        <v>772438.92868291296</v>
      </c>
      <c r="L26" s="2">
        <v>587668.10990274104</v>
      </c>
      <c r="N26">
        <f t="shared" si="1"/>
        <v>824760.66551959468</v>
      </c>
      <c r="P26" s="6">
        <f t="shared" si="2"/>
        <v>1.8074671840165434E-2</v>
      </c>
      <c r="R26" s="6">
        <f t="shared" si="3"/>
        <v>1.9055625203561799</v>
      </c>
      <c r="S26" s="7" t="s">
        <v>7</v>
      </c>
      <c r="U26" s="6">
        <f t="shared" si="4"/>
        <v>0.93021694288014223</v>
      </c>
      <c r="W26" s="6">
        <f t="shared" si="5"/>
        <v>1.7429295789185817</v>
      </c>
    </row>
    <row r="27" spans="1:23" x14ac:dyDescent="0.2">
      <c r="A27" s="2" t="s">
        <v>133</v>
      </c>
      <c r="B27" s="2">
        <v>24560069.908759002</v>
      </c>
      <c r="C27" s="2">
        <v>18739914.502876099</v>
      </c>
      <c r="D27" s="2">
        <v>17438047.8154836</v>
      </c>
      <c r="G27">
        <f t="shared" si="0"/>
        <v>20246010.7423729</v>
      </c>
      <c r="J27" s="2">
        <v>38591649.088608503</v>
      </c>
      <c r="K27" s="2">
        <v>40916365.061194398</v>
      </c>
      <c r="L27" s="2">
        <v>27467603.276287898</v>
      </c>
      <c r="N27">
        <f t="shared" si="1"/>
        <v>35658539.142030261</v>
      </c>
      <c r="P27" s="6">
        <f t="shared" si="2"/>
        <v>4.9786653575254851E-2</v>
      </c>
      <c r="R27" s="6">
        <f t="shared" si="3"/>
        <v>1.7612624825591179</v>
      </c>
      <c r="S27" s="7" t="s">
        <v>133</v>
      </c>
      <c r="U27" s="6">
        <f t="shared" si="4"/>
        <v>0.81660993135383098</v>
      </c>
      <c r="W27" s="6">
        <f t="shared" si="5"/>
        <v>1.3028870639764578</v>
      </c>
    </row>
    <row r="28" spans="1:23" x14ac:dyDescent="0.2">
      <c r="A28" s="2" t="s">
        <v>92</v>
      </c>
      <c r="B28" s="2">
        <v>754589.60419021198</v>
      </c>
      <c r="C28" s="2">
        <v>626614.71391279902</v>
      </c>
      <c r="D28" s="2">
        <v>813536.02723822801</v>
      </c>
      <c r="G28">
        <f t="shared" si="0"/>
        <v>731580.11511374637</v>
      </c>
      <c r="J28" s="2">
        <v>3990584.9417468598</v>
      </c>
      <c r="K28" s="2">
        <v>3800905.2585799298</v>
      </c>
      <c r="L28" s="2">
        <v>2531939.4716605102</v>
      </c>
      <c r="N28">
        <f t="shared" si="1"/>
        <v>3441143.2239957661</v>
      </c>
      <c r="P28" s="6">
        <f t="shared" si="2"/>
        <v>3.1901539643883321E-2</v>
      </c>
      <c r="R28" s="6">
        <f t="shared" si="3"/>
        <v>4.7037134456022436</v>
      </c>
      <c r="S28" s="7" t="s">
        <v>92</v>
      </c>
      <c r="U28" s="6">
        <f t="shared" si="4"/>
        <v>2.2338001725890302</v>
      </c>
      <c r="W28" s="6">
        <f t="shared" si="5"/>
        <v>1.4961883563563978</v>
      </c>
    </row>
    <row r="29" spans="1:23" x14ac:dyDescent="0.2">
      <c r="A29" s="2" t="s">
        <v>52</v>
      </c>
      <c r="B29" s="2">
        <v>30581107.589844201</v>
      </c>
      <c r="C29" s="2">
        <v>27286497.905078501</v>
      </c>
      <c r="D29" s="2">
        <v>25092269.631074499</v>
      </c>
      <c r="G29">
        <f t="shared" si="0"/>
        <v>27653291.708665732</v>
      </c>
      <c r="J29" s="2">
        <v>47574072.090495802</v>
      </c>
      <c r="K29" s="2">
        <v>40719402.543349303</v>
      </c>
      <c r="L29" s="2">
        <v>30019499.7744</v>
      </c>
      <c r="N29">
        <f t="shared" si="1"/>
        <v>39437658.136081703</v>
      </c>
      <c r="P29" s="6">
        <f t="shared" si="2"/>
        <v>8.1177786425552623E-2</v>
      </c>
      <c r="R29" s="6">
        <f t="shared" si="3"/>
        <v>1.4261469683814565</v>
      </c>
      <c r="S29" s="7" t="s">
        <v>52</v>
      </c>
      <c r="U29" s="6">
        <f t="shared" si="4"/>
        <v>0.51212266314894861</v>
      </c>
      <c r="W29" s="6">
        <f t="shared" si="5"/>
        <v>1.0905627952985402</v>
      </c>
    </row>
    <row r="30" spans="1:23" x14ac:dyDescent="0.2">
      <c r="A30" s="2" t="s">
        <v>10</v>
      </c>
      <c r="B30" s="2">
        <v>2169373.7365502198</v>
      </c>
      <c r="C30" s="2">
        <v>1225956.9535874401</v>
      </c>
      <c r="D30" s="2">
        <v>2703032.6022830899</v>
      </c>
      <c r="G30">
        <f t="shared" si="0"/>
        <v>2032787.7641402502</v>
      </c>
      <c r="J30" s="2">
        <v>2054573.2959779999</v>
      </c>
      <c r="K30" s="2">
        <v>1858394.6117398101</v>
      </c>
      <c r="L30" s="2">
        <v>1403139.4742101701</v>
      </c>
      <c r="N30">
        <f t="shared" si="1"/>
        <v>1772035.7939759933</v>
      </c>
      <c r="P30" s="6">
        <f t="shared" si="2"/>
        <v>0.68855517627631935</v>
      </c>
      <c r="R30" s="6">
        <f t="shared" si="3"/>
        <v>0.87172690884700421</v>
      </c>
      <c r="S30" s="7" t="s">
        <v>10</v>
      </c>
      <c r="U30" s="6">
        <f t="shared" si="4"/>
        <v>-0.19805185089327665</v>
      </c>
      <c r="W30" s="6">
        <f t="shared" si="5"/>
        <v>0.16206125251351614</v>
      </c>
    </row>
    <row r="31" spans="1:23" x14ac:dyDescent="0.2">
      <c r="A31" s="2" t="s">
        <v>80</v>
      </c>
      <c r="B31" s="2">
        <v>5087237.9451687504</v>
      </c>
      <c r="C31" s="2">
        <v>4205169.5632445896</v>
      </c>
      <c r="D31" s="2">
        <v>4068777.7632934898</v>
      </c>
      <c r="G31">
        <f t="shared" si="0"/>
        <v>4453728.4239022769</v>
      </c>
      <c r="J31" s="2">
        <v>5732762.5844665403</v>
      </c>
      <c r="K31" s="2">
        <v>4756183.2378074797</v>
      </c>
      <c r="L31" s="2">
        <v>3491320.3685325598</v>
      </c>
      <c r="N31">
        <f t="shared" si="1"/>
        <v>4660088.7302688593</v>
      </c>
      <c r="P31" s="6">
        <f t="shared" si="2"/>
        <v>0.65181279303685224</v>
      </c>
      <c r="R31" s="6">
        <f t="shared" si="3"/>
        <v>1.046334281466083</v>
      </c>
      <c r="S31" s="7" t="s">
        <v>80</v>
      </c>
      <c r="U31" s="6">
        <f t="shared" si="4"/>
        <v>6.534383549335708E-2</v>
      </c>
      <c r="W31" s="6">
        <f t="shared" si="5"/>
        <v>0.18587711995128503</v>
      </c>
    </row>
    <row r="32" spans="1:23" x14ac:dyDescent="0.2">
      <c r="A32" s="2" t="s">
        <v>11</v>
      </c>
      <c r="B32" s="2">
        <v>1643772.1496439299</v>
      </c>
      <c r="C32" s="2">
        <v>1427611.05751126</v>
      </c>
      <c r="D32" s="2">
        <v>1300730.5695402999</v>
      </c>
      <c r="G32">
        <f t="shared" si="0"/>
        <v>1457371.2588984966</v>
      </c>
      <c r="J32" s="2">
        <v>2189558.73221969</v>
      </c>
      <c r="K32" s="2">
        <v>1899051.91309283</v>
      </c>
      <c r="L32" s="2">
        <v>1417129.2094849499</v>
      </c>
      <c r="N32">
        <f t="shared" si="1"/>
        <v>1835246.6182658232</v>
      </c>
      <c r="P32" s="6">
        <f t="shared" si="2"/>
        <v>0.10408783442939995</v>
      </c>
      <c r="R32" s="6">
        <f t="shared" si="3"/>
        <v>1.2592855849599576</v>
      </c>
      <c r="S32" s="7" t="s">
        <v>11</v>
      </c>
      <c r="U32" s="6">
        <f t="shared" si="4"/>
        <v>0.33260549932637101</v>
      </c>
      <c r="W32" s="6">
        <f t="shared" si="5"/>
        <v>0.98260002696331161</v>
      </c>
    </row>
    <row r="33" spans="1:23" x14ac:dyDescent="0.2">
      <c r="A33" s="2" t="s">
        <v>1</v>
      </c>
      <c r="B33" s="2">
        <v>656174.66258592496</v>
      </c>
      <c r="C33" s="2">
        <v>365802.19257235999</v>
      </c>
      <c r="D33" s="2">
        <v>571971.08215156198</v>
      </c>
      <c r="G33">
        <f t="shared" si="0"/>
        <v>531315.97910328233</v>
      </c>
      <c r="J33" s="2">
        <v>1321872.01248318</v>
      </c>
      <c r="K33" s="2">
        <v>1180242.82516619</v>
      </c>
      <c r="L33" s="2">
        <v>1748845.66587264</v>
      </c>
      <c r="N33">
        <f t="shared" si="1"/>
        <v>1416986.8345073368</v>
      </c>
      <c r="P33" s="6">
        <f t="shared" si="2"/>
        <v>2.8142680524871511E-2</v>
      </c>
      <c r="R33" s="6">
        <f t="shared" si="3"/>
        <v>2.6669381126064144</v>
      </c>
      <c r="S33" s="7" t="s">
        <v>1</v>
      </c>
      <c r="U33" s="6">
        <f t="shared" si="4"/>
        <v>1.4151843469466738</v>
      </c>
      <c r="W33" s="6">
        <f t="shared" si="5"/>
        <v>1.5506345393917542</v>
      </c>
    </row>
    <row r="34" spans="1:23" x14ac:dyDescent="0.2">
      <c r="A34" s="2" t="s">
        <v>26</v>
      </c>
      <c r="B34" s="2">
        <v>1981904.3118213301</v>
      </c>
      <c r="C34" s="2">
        <v>1685295.8413366601</v>
      </c>
      <c r="D34" s="2">
        <v>2178582.02294588</v>
      </c>
      <c r="G34">
        <f t="shared" ref="G34:G65" si="6">AVERAGE(B34:D34)</f>
        <v>1948594.0587012901</v>
      </c>
      <c r="J34" s="2">
        <v>2805028.6765273698</v>
      </c>
      <c r="K34" s="2">
        <v>2479741.3883901499</v>
      </c>
      <c r="L34" s="2">
        <v>1897899.8754702699</v>
      </c>
      <c r="N34">
        <f t="shared" ref="N34:N65" si="7">AVERAGE(J34:L34)</f>
        <v>2394223.3134625964</v>
      </c>
      <c r="P34" s="6">
        <f t="shared" ref="P34:P65" si="8">_xlfn.T.TEST(B34:D34,J34:L34,2,1)</f>
        <v>0.34472424615778063</v>
      </c>
      <c r="R34" s="6">
        <f t="shared" ref="R34:R65" si="9">N34/G34</f>
        <v>1.2286927093775046</v>
      </c>
      <c r="S34" s="7" t="s">
        <v>26</v>
      </c>
      <c r="U34" s="6">
        <f t="shared" ref="U34:U65" si="10">LOG(R34,2)</f>
        <v>0.29712414916087182</v>
      </c>
      <c r="W34" s="6">
        <f t="shared" ref="W34:W65" si="11">-LOG10(P34)</f>
        <v>0.46252816944319736</v>
      </c>
    </row>
    <row r="35" spans="1:23" x14ac:dyDescent="0.2">
      <c r="A35" s="2" t="s">
        <v>66</v>
      </c>
      <c r="B35" s="2">
        <v>3041757.2433822802</v>
      </c>
      <c r="C35" s="2">
        <v>2654724.0741401501</v>
      </c>
      <c r="D35" s="2">
        <v>2873700.7649142998</v>
      </c>
      <c r="G35">
        <f t="shared" si="6"/>
        <v>2856727.3608122435</v>
      </c>
      <c r="J35" s="2">
        <v>5612453.7178644398</v>
      </c>
      <c r="K35" s="2">
        <v>4942294.0979463104</v>
      </c>
      <c r="L35" s="2">
        <v>3492080.47477182</v>
      </c>
      <c r="N35">
        <f t="shared" si="7"/>
        <v>4682276.0968608567</v>
      </c>
      <c r="P35" s="6">
        <f t="shared" si="8"/>
        <v>9.5621883317753342E-2</v>
      </c>
      <c r="R35" s="6">
        <f t="shared" si="9"/>
        <v>1.6390349884595081</v>
      </c>
      <c r="S35" s="7" t="s">
        <v>66</v>
      </c>
      <c r="U35" s="6">
        <f t="shared" si="10"/>
        <v>0.71284665195918007</v>
      </c>
      <c r="W35" s="6">
        <f t="shared" si="11"/>
        <v>1.0194427069228764</v>
      </c>
    </row>
    <row r="36" spans="1:23" x14ac:dyDescent="0.2">
      <c r="A36" s="2" t="s">
        <v>63</v>
      </c>
      <c r="B36" s="2">
        <v>5271956.1418147301</v>
      </c>
      <c r="C36" s="2">
        <v>5641919.0759761296</v>
      </c>
      <c r="D36" s="2">
        <v>5897806.9623070899</v>
      </c>
      <c r="G36">
        <f t="shared" si="6"/>
        <v>5603894.0600326508</v>
      </c>
      <c r="J36" s="2">
        <v>12764394.7332968</v>
      </c>
      <c r="K36" s="2">
        <v>12195733.0268088</v>
      </c>
      <c r="L36" s="2">
        <v>8769021.4147518203</v>
      </c>
      <c r="N36">
        <f t="shared" si="7"/>
        <v>11243049.724952474</v>
      </c>
      <c r="P36" s="6">
        <f t="shared" si="8"/>
        <v>5.7224896801739256E-2</v>
      </c>
      <c r="R36" s="6">
        <f t="shared" si="9"/>
        <v>2.006292339667636</v>
      </c>
      <c r="S36" s="7" t="s">
        <v>63</v>
      </c>
      <c r="U36" s="6">
        <f t="shared" si="10"/>
        <v>1.004531838382726</v>
      </c>
      <c r="W36" s="6">
        <f t="shared" si="11"/>
        <v>1.242414981850896</v>
      </c>
    </row>
    <row r="37" spans="1:23" x14ac:dyDescent="0.2">
      <c r="A37" s="2" t="s">
        <v>110</v>
      </c>
      <c r="B37" s="2">
        <v>19446558.456630599</v>
      </c>
      <c r="C37" s="2">
        <v>12077534.1834401</v>
      </c>
      <c r="D37" s="2">
        <v>3844046.3110350701</v>
      </c>
      <c r="G37">
        <f t="shared" si="6"/>
        <v>11789379.650368588</v>
      </c>
      <c r="J37" s="2">
        <v>28493052.337972701</v>
      </c>
      <c r="K37" s="2">
        <v>30365033.675475501</v>
      </c>
      <c r="L37" s="2">
        <v>18249273.995432299</v>
      </c>
      <c r="N37">
        <f t="shared" si="7"/>
        <v>25702453.3362935</v>
      </c>
      <c r="P37" s="6">
        <f t="shared" si="8"/>
        <v>3.5133566706442999E-2</v>
      </c>
      <c r="R37" s="6">
        <f t="shared" si="9"/>
        <v>2.1801361987261076</v>
      </c>
      <c r="S37" s="7" t="s">
        <v>110</v>
      </c>
      <c r="U37" s="6">
        <f t="shared" si="10"/>
        <v>1.1244182666943503</v>
      </c>
      <c r="W37" s="6">
        <f t="shared" si="11"/>
        <v>1.4542777590523244</v>
      </c>
    </row>
    <row r="38" spans="1:23" x14ac:dyDescent="0.2">
      <c r="A38" s="2" t="s">
        <v>82</v>
      </c>
      <c r="B38" s="2">
        <v>35550.788811063598</v>
      </c>
      <c r="C38" s="2">
        <v>18186.115134155101</v>
      </c>
      <c r="D38" s="2">
        <v>45867.989339750398</v>
      </c>
      <c r="G38">
        <f t="shared" si="6"/>
        <v>33201.631094989694</v>
      </c>
      <c r="J38" s="2">
        <v>100414.705151306</v>
      </c>
      <c r="K38" s="2">
        <v>111950.86175631599</v>
      </c>
      <c r="L38" s="2">
        <v>52797.638612830298</v>
      </c>
      <c r="N38">
        <f t="shared" si="7"/>
        <v>88387.735173484092</v>
      </c>
      <c r="P38" s="6">
        <f t="shared" si="8"/>
        <v>0.16317988158978602</v>
      </c>
      <c r="R38" s="6">
        <f t="shared" si="9"/>
        <v>2.6621503901602677</v>
      </c>
      <c r="S38" s="7" t="s">
        <v>82</v>
      </c>
      <c r="U38" s="6">
        <f t="shared" si="10"/>
        <v>1.4125920742587639</v>
      </c>
      <c r="W38" s="6">
        <f t="shared" si="11"/>
        <v>0.78733338634888084</v>
      </c>
    </row>
    <row r="39" spans="1:23" x14ac:dyDescent="0.2">
      <c r="A39" s="2" t="s">
        <v>18</v>
      </c>
      <c r="B39" s="2">
        <v>1210874.33092668</v>
      </c>
      <c r="C39" s="2">
        <v>868230.20640919905</v>
      </c>
      <c r="D39" s="2">
        <v>715649.83432132099</v>
      </c>
      <c r="G39">
        <f t="shared" si="6"/>
        <v>931584.79055240005</v>
      </c>
      <c r="J39" s="2">
        <v>1859244.6922470501</v>
      </c>
      <c r="K39" s="2">
        <v>1444567.60710898</v>
      </c>
      <c r="L39" s="2">
        <v>1227570.9258554401</v>
      </c>
      <c r="N39">
        <f t="shared" si="7"/>
        <v>1510461.0750704901</v>
      </c>
      <c r="P39" s="6">
        <f t="shared" si="8"/>
        <v>4.6029249739628717E-3</v>
      </c>
      <c r="R39" s="6">
        <f t="shared" si="9"/>
        <v>1.6213887242350049</v>
      </c>
      <c r="S39" s="7" t="s">
        <v>18</v>
      </c>
      <c r="U39" s="6">
        <f t="shared" si="10"/>
        <v>0.69723001515787397</v>
      </c>
      <c r="W39" s="6">
        <f t="shared" si="11"/>
        <v>2.336966103893658</v>
      </c>
    </row>
    <row r="40" spans="1:23" x14ac:dyDescent="0.2">
      <c r="A40" s="2" t="s">
        <v>146</v>
      </c>
      <c r="B40" s="2">
        <v>33658.460850074996</v>
      </c>
      <c r="C40" s="2">
        <v>35826.254211822801</v>
      </c>
      <c r="D40" s="2">
        <v>58468.838860896598</v>
      </c>
      <c r="G40">
        <f t="shared" si="6"/>
        <v>42651.18464093146</v>
      </c>
      <c r="J40" s="2">
        <v>56034.041691995197</v>
      </c>
      <c r="K40" s="2">
        <v>54165.560357634102</v>
      </c>
      <c r="L40" s="2">
        <v>36490.556954323198</v>
      </c>
      <c r="N40">
        <f t="shared" si="7"/>
        <v>48896.719667984165</v>
      </c>
      <c r="P40" s="6">
        <f t="shared" si="8"/>
        <v>0.70226049661442547</v>
      </c>
      <c r="R40" s="6">
        <f t="shared" si="9"/>
        <v>1.1464328618215915</v>
      </c>
      <c r="S40" s="7" t="s">
        <v>146</v>
      </c>
      <c r="U40" s="6">
        <f t="shared" si="10"/>
        <v>0.19715186930756218</v>
      </c>
      <c r="W40" s="6">
        <f t="shared" si="11"/>
        <v>0.15350176072352939</v>
      </c>
    </row>
    <row r="41" spans="1:23" x14ac:dyDescent="0.2">
      <c r="A41" s="2" t="s">
        <v>117</v>
      </c>
      <c r="B41" s="2">
        <v>401755.30170369003</v>
      </c>
      <c r="C41" s="2">
        <v>273933.16154096898</v>
      </c>
      <c r="D41" s="2">
        <v>262660.97927369399</v>
      </c>
      <c r="G41">
        <f t="shared" si="6"/>
        <v>312783.14750611765</v>
      </c>
      <c r="J41" s="2">
        <v>457825.21787066897</v>
      </c>
      <c r="K41" s="2">
        <v>442533.12376030802</v>
      </c>
      <c r="L41" s="2">
        <v>357530.21508001903</v>
      </c>
      <c r="N41">
        <f t="shared" si="7"/>
        <v>419296.18557033199</v>
      </c>
      <c r="P41" s="6">
        <f t="shared" si="8"/>
        <v>8.4072416004264072E-2</v>
      </c>
      <c r="R41" s="6">
        <f t="shared" si="9"/>
        <v>1.3405331742245834</v>
      </c>
      <c r="S41" s="7" t="s">
        <v>117</v>
      </c>
      <c r="U41" s="6">
        <f t="shared" si="10"/>
        <v>0.42280692219036353</v>
      </c>
      <c r="W41" s="6">
        <f t="shared" si="11"/>
        <v>1.0753464720042283</v>
      </c>
    </row>
    <row r="42" spans="1:23" x14ac:dyDescent="0.2">
      <c r="A42" s="2" t="s">
        <v>97</v>
      </c>
      <c r="B42" s="2">
        <v>621858.84383500903</v>
      </c>
      <c r="C42" s="2">
        <v>543965.83335100196</v>
      </c>
      <c r="D42" s="2">
        <v>535324.60100119701</v>
      </c>
      <c r="G42">
        <f t="shared" si="6"/>
        <v>567049.75939573592</v>
      </c>
      <c r="J42" s="2">
        <v>672664.88081963302</v>
      </c>
      <c r="K42" s="2">
        <v>692174.18301448703</v>
      </c>
      <c r="L42" s="2">
        <v>416960.95615493</v>
      </c>
      <c r="N42">
        <f t="shared" si="7"/>
        <v>593933.33999635</v>
      </c>
      <c r="P42" s="6">
        <f t="shared" si="8"/>
        <v>0.7628645035958459</v>
      </c>
      <c r="R42" s="6">
        <f t="shared" si="9"/>
        <v>1.0474095617803665</v>
      </c>
      <c r="S42" s="7" t="s">
        <v>97</v>
      </c>
      <c r="U42" s="6">
        <f t="shared" si="10"/>
        <v>6.6825680293400483E-2</v>
      </c>
      <c r="W42" s="6">
        <f t="shared" si="11"/>
        <v>0.11755259253823719</v>
      </c>
    </row>
    <row r="43" spans="1:23" x14ac:dyDescent="0.2">
      <c r="A43" s="2" t="s">
        <v>44</v>
      </c>
      <c r="B43" s="2">
        <v>287831.97632149601</v>
      </c>
      <c r="C43" s="2">
        <v>236597.40628109599</v>
      </c>
      <c r="D43" s="2">
        <v>259166.353201372</v>
      </c>
      <c r="G43">
        <f t="shared" si="6"/>
        <v>261198.57860132132</v>
      </c>
      <c r="J43" s="2">
        <v>668215.20232141402</v>
      </c>
      <c r="K43" s="2">
        <v>618968.54123670398</v>
      </c>
      <c r="L43" s="2">
        <v>470674.02203613898</v>
      </c>
      <c r="N43">
        <f t="shared" si="7"/>
        <v>585952.58853141905</v>
      </c>
      <c r="P43" s="6">
        <f t="shared" si="8"/>
        <v>2.908367887328045E-2</v>
      </c>
      <c r="R43" s="6">
        <f t="shared" si="9"/>
        <v>2.2433222710058609</v>
      </c>
      <c r="S43" s="7" t="s">
        <v>44</v>
      </c>
      <c r="U43" s="6">
        <f t="shared" si="10"/>
        <v>1.1656368898777341</v>
      </c>
      <c r="W43" s="6">
        <f t="shared" si="11"/>
        <v>1.5363506592534588</v>
      </c>
    </row>
    <row r="44" spans="1:23" x14ac:dyDescent="0.2">
      <c r="A44" s="2" t="s">
        <v>141</v>
      </c>
      <c r="B44" s="2">
        <v>396270.16405751102</v>
      </c>
      <c r="C44" s="2">
        <v>395384.60340601898</v>
      </c>
      <c r="D44" s="2">
        <v>416800.13750081998</v>
      </c>
      <c r="G44">
        <f t="shared" si="6"/>
        <v>402818.30165478331</v>
      </c>
      <c r="J44" s="2">
        <v>610718.25372729497</v>
      </c>
      <c r="K44" s="2">
        <v>574430.49196233402</v>
      </c>
      <c r="L44" s="2">
        <v>398513.33566927997</v>
      </c>
      <c r="N44">
        <f t="shared" si="7"/>
        <v>527887.36045296967</v>
      </c>
      <c r="P44" s="6">
        <f t="shared" si="8"/>
        <v>0.2262362552303584</v>
      </c>
      <c r="R44" s="6">
        <f t="shared" si="9"/>
        <v>1.3104850457002597</v>
      </c>
      <c r="S44" s="7" t="s">
        <v>141</v>
      </c>
      <c r="U44" s="6">
        <f t="shared" si="10"/>
        <v>0.3901008907764632</v>
      </c>
      <c r="W44" s="6">
        <f t="shared" si="11"/>
        <v>0.64543779647164579</v>
      </c>
    </row>
    <row r="45" spans="1:23" x14ac:dyDescent="0.2">
      <c r="A45" s="2" t="s">
        <v>25</v>
      </c>
      <c r="B45" s="2">
        <v>132208.93739779101</v>
      </c>
      <c r="C45" s="2">
        <v>155821.344835917</v>
      </c>
      <c r="D45" s="2">
        <v>144084.75556577501</v>
      </c>
      <c r="G45">
        <f t="shared" si="6"/>
        <v>144038.34593316101</v>
      </c>
      <c r="J45" s="2">
        <v>246081.79955616</v>
      </c>
      <c r="K45" s="2">
        <v>285015.834221275</v>
      </c>
      <c r="L45" s="2">
        <v>149368.64658501401</v>
      </c>
      <c r="N45">
        <f t="shared" si="7"/>
        <v>226822.09345414964</v>
      </c>
      <c r="P45" s="6">
        <f t="shared" si="8"/>
        <v>0.16779817035653621</v>
      </c>
      <c r="R45" s="6">
        <f t="shared" si="9"/>
        <v>1.5747340889307579</v>
      </c>
      <c r="S45" s="7" t="s">
        <v>25</v>
      </c>
      <c r="U45" s="6">
        <f t="shared" si="10"/>
        <v>0.65510823434650312</v>
      </c>
      <c r="W45" s="6">
        <f t="shared" si="11"/>
        <v>0.77521277895661689</v>
      </c>
    </row>
    <row r="46" spans="1:23" x14ac:dyDescent="0.2">
      <c r="A46" s="2" t="s">
        <v>128</v>
      </c>
      <c r="B46" s="2">
        <v>41771.210237950902</v>
      </c>
      <c r="C46" s="2">
        <v>15854.913142101001</v>
      </c>
      <c r="D46" s="2">
        <v>13560.2140227236</v>
      </c>
      <c r="G46">
        <f t="shared" si="6"/>
        <v>23728.779134258501</v>
      </c>
      <c r="J46" s="2">
        <v>19754.089363175801</v>
      </c>
      <c r="K46" s="2">
        <v>20886.664939421498</v>
      </c>
      <c r="L46" s="2">
        <v>0</v>
      </c>
      <c r="N46">
        <f t="shared" si="7"/>
        <v>13546.918100865767</v>
      </c>
      <c r="P46" s="6">
        <f t="shared" si="8"/>
        <v>0.33054217830798571</v>
      </c>
      <c r="R46" s="6">
        <f t="shared" si="9"/>
        <v>0.57090666250533562</v>
      </c>
      <c r="S46" s="7" t="s">
        <v>128</v>
      </c>
      <c r="U46" s="6">
        <f t="shared" si="10"/>
        <v>-0.80867319614277833</v>
      </c>
      <c r="W46" s="6">
        <f t="shared" si="11"/>
        <v>0.48077311518694232</v>
      </c>
    </row>
    <row r="47" spans="1:23" x14ac:dyDescent="0.2">
      <c r="A47" s="2" t="s">
        <v>46</v>
      </c>
      <c r="B47" s="2">
        <v>10113.8215418646</v>
      </c>
      <c r="C47" s="2">
        <v>10076.062154519201</v>
      </c>
      <c r="D47" s="2">
        <v>7879.52771435459</v>
      </c>
      <c r="G47">
        <f t="shared" si="6"/>
        <v>9356.4704702461295</v>
      </c>
      <c r="J47" s="2">
        <v>19172.867631707199</v>
      </c>
      <c r="K47" s="2">
        <v>19892.926712885299</v>
      </c>
      <c r="L47" s="2">
        <v>17783.869304816501</v>
      </c>
      <c r="N47">
        <f t="shared" si="7"/>
        <v>18949.887883136333</v>
      </c>
      <c r="P47" s="6">
        <f t="shared" si="8"/>
        <v>7.8168600570380903E-4</v>
      </c>
      <c r="R47" s="6">
        <f t="shared" si="9"/>
        <v>2.0253243937869065</v>
      </c>
      <c r="S47" s="7" t="s">
        <v>46</v>
      </c>
      <c r="U47" s="6">
        <f t="shared" si="10"/>
        <v>1.0181530012446989</v>
      </c>
      <c r="W47" s="6">
        <f t="shared" si="11"/>
        <v>3.1069676630205163</v>
      </c>
    </row>
    <row r="48" spans="1:23" x14ac:dyDescent="0.2">
      <c r="A48" s="2" t="s">
        <v>93</v>
      </c>
      <c r="B48" s="2">
        <v>170887.56123835201</v>
      </c>
      <c r="C48" s="2">
        <v>126688.21682061</v>
      </c>
      <c r="D48" s="2">
        <v>152288.79789101199</v>
      </c>
      <c r="G48">
        <f t="shared" si="6"/>
        <v>149954.85864999134</v>
      </c>
      <c r="J48" s="2">
        <v>218763.95096527899</v>
      </c>
      <c r="K48" s="2">
        <v>192727.28350962899</v>
      </c>
      <c r="L48" s="2">
        <v>110201.128531512</v>
      </c>
      <c r="N48">
        <f t="shared" si="7"/>
        <v>173897.45433547333</v>
      </c>
      <c r="P48" s="6">
        <f t="shared" si="8"/>
        <v>0.54819068593868803</v>
      </c>
      <c r="R48" s="6">
        <f t="shared" si="9"/>
        <v>1.1596653546342652</v>
      </c>
      <c r="S48" s="7" t="s">
        <v>93</v>
      </c>
      <c r="U48" s="6">
        <f t="shared" si="10"/>
        <v>0.21370854598855007</v>
      </c>
      <c r="W48" s="6">
        <f t="shared" si="11"/>
        <v>0.2610683476359868</v>
      </c>
    </row>
    <row r="49" spans="1:23" x14ac:dyDescent="0.2">
      <c r="A49" s="2" t="s">
        <v>95</v>
      </c>
      <c r="B49" s="2">
        <v>89302.1782308783</v>
      </c>
      <c r="C49" s="2">
        <v>73293.118715196106</v>
      </c>
      <c r="D49" s="2">
        <v>73107.896609153904</v>
      </c>
      <c r="G49">
        <f t="shared" si="6"/>
        <v>78567.731185076103</v>
      </c>
      <c r="J49" s="2">
        <v>106454.733188745</v>
      </c>
      <c r="K49" s="2">
        <v>98807.219569898298</v>
      </c>
      <c r="L49" s="2">
        <v>71347.125839737695</v>
      </c>
      <c r="N49">
        <f t="shared" si="7"/>
        <v>92203.026199460335</v>
      </c>
      <c r="P49" s="6">
        <f t="shared" si="8"/>
        <v>0.23306789752660495</v>
      </c>
      <c r="R49" s="6">
        <f t="shared" si="9"/>
        <v>1.1735482851383934</v>
      </c>
      <c r="S49" s="7" t="s">
        <v>95</v>
      </c>
      <c r="U49" s="6">
        <f t="shared" si="10"/>
        <v>0.23087720214792495</v>
      </c>
      <c r="W49" s="6">
        <f t="shared" si="11"/>
        <v>0.63251754152523376</v>
      </c>
    </row>
    <row r="50" spans="1:23" x14ac:dyDescent="0.2">
      <c r="A50" s="2" t="s">
        <v>145</v>
      </c>
      <c r="B50" s="2">
        <v>115089.170532827</v>
      </c>
      <c r="C50" s="2">
        <v>115790.973725348</v>
      </c>
      <c r="D50" s="2">
        <v>137740.62061629599</v>
      </c>
      <c r="G50">
        <f t="shared" si="6"/>
        <v>122873.58829149033</v>
      </c>
      <c r="J50" s="2">
        <v>163868.98958779001</v>
      </c>
      <c r="K50" s="2">
        <v>186932.744222318</v>
      </c>
      <c r="L50" s="2">
        <v>128430.974296764</v>
      </c>
      <c r="N50">
        <f t="shared" si="7"/>
        <v>159744.23603562402</v>
      </c>
      <c r="P50" s="6">
        <f t="shared" si="8"/>
        <v>0.26392508152109517</v>
      </c>
      <c r="R50" s="6">
        <f t="shared" si="9"/>
        <v>1.3000697567052917</v>
      </c>
      <c r="S50" s="7" t="s">
        <v>145</v>
      </c>
      <c r="U50" s="6">
        <f t="shared" si="10"/>
        <v>0.37858903475590794</v>
      </c>
      <c r="W50" s="6">
        <f t="shared" si="11"/>
        <v>0.57851933562834623</v>
      </c>
    </row>
    <row r="51" spans="1:23" x14ac:dyDescent="0.2">
      <c r="A51" s="2" t="s">
        <v>24</v>
      </c>
      <c r="B51" s="2">
        <v>144538.33609986401</v>
      </c>
      <c r="C51" s="2">
        <v>101490.145068863</v>
      </c>
      <c r="D51" s="2">
        <v>122095.33878429999</v>
      </c>
      <c r="G51">
        <f t="shared" si="6"/>
        <v>122707.93998434233</v>
      </c>
      <c r="J51" s="2">
        <v>34180.740066413098</v>
      </c>
      <c r="K51" s="2">
        <v>78319.915366334695</v>
      </c>
      <c r="L51" s="2">
        <v>78887.704290055699</v>
      </c>
      <c r="N51">
        <f t="shared" si="7"/>
        <v>63796.119907601162</v>
      </c>
      <c r="P51" s="6">
        <f t="shared" si="8"/>
        <v>0.15502043085448203</v>
      </c>
      <c r="R51" s="6">
        <f t="shared" si="9"/>
        <v>0.51990213441560196</v>
      </c>
      <c r="S51" s="7" t="s">
        <v>24</v>
      </c>
      <c r="U51" s="6">
        <f t="shared" si="10"/>
        <v>-0.9436880167897177</v>
      </c>
      <c r="W51" s="6">
        <f t="shared" si="11"/>
        <v>0.80961106039339092</v>
      </c>
    </row>
    <row r="52" spans="1:23" x14ac:dyDescent="0.2">
      <c r="A52" s="2" t="s">
        <v>23</v>
      </c>
      <c r="B52" s="2">
        <v>20037.005115753698</v>
      </c>
      <c r="C52" s="2">
        <v>9211.1051496954697</v>
      </c>
      <c r="D52" s="2">
        <v>15223.6162067409</v>
      </c>
      <c r="G52">
        <f t="shared" si="6"/>
        <v>14823.908824063357</v>
      </c>
      <c r="J52" s="2">
        <v>51307.209501537298</v>
      </c>
      <c r="K52" s="2">
        <v>58754.607474321499</v>
      </c>
      <c r="L52" s="2">
        <v>26330.356977294799</v>
      </c>
      <c r="N52">
        <f t="shared" si="7"/>
        <v>45464.057984384533</v>
      </c>
      <c r="P52" s="6">
        <f t="shared" si="8"/>
        <v>0.11000767824198288</v>
      </c>
      <c r="R52" s="6">
        <f t="shared" si="9"/>
        <v>3.0669412854579643</v>
      </c>
      <c r="S52" s="7" t="s">
        <v>23</v>
      </c>
      <c r="U52" s="6">
        <f t="shared" si="10"/>
        <v>1.6168005474365437</v>
      </c>
      <c r="W52" s="6">
        <f t="shared" si="11"/>
        <v>0.95857700118952538</v>
      </c>
    </row>
    <row r="53" spans="1:23" x14ac:dyDescent="0.2">
      <c r="A53" s="2" t="s">
        <v>98</v>
      </c>
      <c r="B53" s="2">
        <v>297704.87502918398</v>
      </c>
      <c r="C53" s="2">
        <v>209367.75020627101</v>
      </c>
      <c r="D53" s="2">
        <v>228213.63610894899</v>
      </c>
      <c r="G53">
        <f t="shared" si="6"/>
        <v>245095.42044813465</v>
      </c>
      <c r="J53" s="2">
        <v>300212.85273182398</v>
      </c>
      <c r="K53" s="2">
        <v>300219.29068187001</v>
      </c>
      <c r="L53" s="2">
        <v>192209.366926049</v>
      </c>
      <c r="N53">
        <f t="shared" si="7"/>
        <v>264213.83677991433</v>
      </c>
      <c r="P53" s="6">
        <f t="shared" si="8"/>
        <v>0.66126439894126254</v>
      </c>
      <c r="R53" s="6">
        <f t="shared" si="9"/>
        <v>1.0780039720726866</v>
      </c>
      <c r="S53" s="7" t="s">
        <v>98</v>
      </c>
      <c r="U53" s="6">
        <f t="shared" si="10"/>
        <v>0.10836249393365552</v>
      </c>
      <c r="W53" s="6">
        <f t="shared" si="11"/>
        <v>0.17962485815123522</v>
      </c>
    </row>
    <row r="54" spans="1:23" x14ac:dyDescent="0.2">
      <c r="A54" s="2" t="s">
        <v>100</v>
      </c>
      <c r="B54" s="2">
        <v>245435.10659287201</v>
      </c>
      <c r="C54" s="2">
        <v>206507.74594967099</v>
      </c>
      <c r="D54" s="2">
        <v>202155.34446965801</v>
      </c>
      <c r="G54">
        <f t="shared" si="6"/>
        <v>218032.73233740032</v>
      </c>
      <c r="J54" s="2">
        <v>898981.16309544304</v>
      </c>
      <c r="K54" s="2">
        <v>930880.49452212802</v>
      </c>
      <c r="L54" s="2">
        <v>602454.093599246</v>
      </c>
      <c r="N54">
        <f t="shared" si="7"/>
        <v>810771.91707227239</v>
      </c>
      <c r="P54" s="6">
        <f t="shared" si="8"/>
        <v>2.6453375434916597E-2</v>
      </c>
      <c r="R54" s="6">
        <f t="shared" si="9"/>
        <v>3.7185788958403854</v>
      </c>
      <c r="S54" s="7" t="s">
        <v>100</v>
      </c>
      <c r="U54" s="6">
        <f t="shared" si="10"/>
        <v>1.8947513816469865</v>
      </c>
      <c r="W54" s="6">
        <f t="shared" si="11"/>
        <v>1.5775189043763096</v>
      </c>
    </row>
    <row r="55" spans="1:23" x14ac:dyDescent="0.2">
      <c r="A55" s="2" t="s">
        <v>102</v>
      </c>
      <c r="B55" s="2">
        <v>63979.011983407298</v>
      </c>
      <c r="C55" s="2">
        <v>25793.3386437517</v>
      </c>
      <c r="D55" s="2">
        <v>42978.385720653503</v>
      </c>
      <c r="G55">
        <f t="shared" si="6"/>
        <v>44250.245449270842</v>
      </c>
      <c r="J55" s="2">
        <v>106121.58804249601</v>
      </c>
      <c r="K55" s="2">
        <v>90197.179322100594</v>
      </c>
      <c r="L55" s="2">
        <v>69580.5501744832</v>
      </c>
      <c r="N55">
        <f t="shared" si="7"/>
        <v>88633.105846359933</v>
      </c>
      <c r="P55" s="6">
        <f t="shared" si="8"/>
        <v>5.6006163250559071E-2</v>
      </c>
      <c r="R55" s="6">
        <f t="shared" si="9"/>
        <v>2.0029969313496867</v>
      </c>
      <c r="S55" s="7" t="s">
        <v>102</v>
      </c>
      <c r="U55" s="6">
        <f t="shared" si="10"/>
        <v>1.002160210901005</v>
      </c>
      <c r="W55" s="6">
        <f t="shared" si="11"/>
        <v>1.2517641780219264</v>
      </c>
    </row>
    <row r="56" spans="1:23" x14ac:dyDescent="0.2">
      <c r="A56" s="2" t="s">
        <v>4</v>
      </c>
      <c r="B56" s="2">
        <v>35134.3089937025</v>
      </c>
      <c r="C56" s="2">
        <v>33800.2530816625</v>
      </c>
      <c r="D56" s="2">
        <v>32648.192245424001</v>
      </c>
      <c r="G56">
        <f t="shared" si="6"/>
        <v>33860.918106929668</v>
      </c>
      <c r="J56" s="2">
        <v>24948.424828913099</v>
      </c>
      <c r="K56" s="2">
        <v>35457.2172832695</v>
      </c>
      <c r="L56" s="2">
        <v>26663.6421128277</v>
      </c>
      <c r="N56">
        <f t="shared" si="7"/>
        <v>29023.094741670098</v>
      </c>
      <c r="P56" s="6">
        <f t="shared" si="8"/>
        <v>0.29759281072482202</v>
      </c>
      <c r="R56" s="6">
        <f t="shared" si="9"/>
        <v>0.85712663342493645</v>
      </c>
      <c r="S56" s="7" t="s">
        <v>4</v>
      </c>
      <c r="U56" s="6">
        <f t="shared" si="10"/>
        <v>-0.22241972845183258</v>
      </c>
      <c r="W56" s="6">
        <f t="shared" si="11"/>
        <v>0.52637756472646913</v>
      </c>
    </row>
    <row r="57" spans="1:23" x14ac:dyDescent="0.2">
      <c r="A57" s="2" t="s">
        <v>120</v>
      </c>
      <c r="B57" s="2">
        <v>18921.6685848048</v>
      </c>
      <c r="C57" s="2">
        <v>12504.463703674701</v>
      </c>
      <c r="D57" s="2">
        <v>14168.837800075</v>
      </c>
      <c r="G57">
        <f t="shared" si="6"/>
        <v>15198.323362851501</v>
      </c>
      <c r="J57" s="2">
        <v>14480.2390905516</v>
      </c>
      <c r="K57" s="2">
        <v>15744.0728557169</v>
      </c>
      <c r="L57" s="2">
        <v>8788.5499394882299</v>
      </c>
      <c r="N57">
        <f t="shared" si="7"/>
        <v>13004.287295252243</v>
      </c>
      <c r="P57" s="6">
        <f t="shared" si="8"/>
        <v>0.50596492244601188</v>
      </c>
      <c r="R57" s="6">
        <f t="shared" si="9"/>
        <v>0.85563959818343971</v>
      </c>
      <c r="S57" s="7" t="s">
        <v>120</v>
      </c>
      <c r="U57" s="6">
        <f t="shared" si="10"/>
        <v>-0.22492484429074075</v>
      </c>
      <c r="W57" s="6">
        <f t="shared" si="11"/>
        <v>0.29587959089971616</v>
      </c>
    </row>
    <row r="58" spans="1:23" x14ac:dyDescent="0.2">
      <c r="A58" s="2" t="s">
        <v>132</v>
      </c>
      <c r="B58" s="2">
        <v>19906.750754535999</v>
      </c>
      <c r="C58" s="2">
        <v>21479.0631592434</v>
      </c>
      <c r="D58" s="2">
        <v>18407.8928764107</v>
      </c>
      <c r="G58">
        <f t="shared" si="6"/>
        <v>19931.235596730035</v>
      </c>
      <c r="J58" s="2">
        <v>58360.450560110199</v>
      </c>
      <c r="K58" s="2">
        <v>58951.386038538498</v>
      </c>
      <c r="L58" s="2">
        <v>31809.132344953399</v>
      </c>
      <c r="N58">
        <f t="shared" si="7"/>
        <v>49706.989647867362</v>
      </c>
      <c r="P58" s="6">
        <f t="shared" si="8"/>
        <v>6.8058778882086335E-2</v>
      </c>
      <c r="R58" s="6">
        <f t="shared" si="9"/>
        <v>2.4939241426669203</v>
      </c>
      <c r="S58" s="7" t="s">
        <v>132</v>
      </c>
      <c r="U58" s="6">
        <f t="shared" si="10"/>
        <v>1.318417583586738</v>
      </c>
      <c r="W58" s="6">
        <f t="shared" si="11"/>
        <v>1.1671158473285022</v>
      </c>
    </row>
    <row r="59" spans="1:23" x14ac:dyDescent="0.2">
      <c r="A59" s="2" t="s">
        <v>121</v>
      </c>
      <c r="B59" s="2">
        <v>447083.46140187001</v>
      </c>
      <c r="C59" s="2">
        <v>306270.52228801098</v>
      </c>
      <c r="D59" s="2">
        <v>497969.68996524299</v>
      </c>
      <c r="G59">
        <f t="shared" si="6"/>
        <v>417107.89121837466</v>
      </c>
      <c r="J59" s="2">
        <v>815459.56290236698</v>
      </c>
      <c r="K59" s="2">
        <v>799903.98263733799</v>
      </c>
      <c r="L59" s="2">
        <v>657094.40524249501</v>
      </c>
      <c r="N59">
        <f t="shared" si="7"/>
        <v>757485.98359406681</v>
      </c>
      <c r="P59" s="6">
        <f t="shared" si="8"/>
        <v>7.3259857762454583E-2</v>
      </c>
      <c r="R59" s="6">
        <f t="shared" si="9"/>
        <v>1.8160432817069121</v>
      </c>
      <c r="S59" s="7" t="s">
        <v>121</v>
      </c>
      <c r="U59" s="6">
        <f t="shared" si="10"/>
        <v>0.86079858674767418</v>
      </c>
      <c r="W59" s="6">
        <f t="shared" si="11"/>
        <v>1.1351339288743276</v>
      </c>
    </row>
    <row r="60" spans="1:23" x14ac:dyDescent="0.2">
      <c r="A60" s="2" t="s">
        <v>130</v>
      </c>
      <c r="B60" s="2">
        <v>12678.961310957</v>
      </c>
      <c r="C60" s="2">
        <v>11313.601496552499</v>
      </c>
      <c r="D60" s="2">
        <v>13518.240943102101</v>
      </c>
      <c r="G60">
        <f t="shared" si="6"/>
        <v>12503.601250203867</v>
      </c>
      <c r="J60" s="2">
        <v>0</v>
      </c>
      <c r="K60" s="2">
        <v>25417.675981869699</v>
      </c>
      <c r="L60" s="2">
        <v>18049.7311989747</v>
      </c>
      <c r="N60">
        <f t="shared" si="7"/>
        <v>14489.135726948132</v>
      </c>
      <c r="P60" s="6">
        <f t="shared" si="8"/>
        <v>0.82363060744021466</v>
      </c>
      <c r="R60" s="6">
        <f t="shared" si="9"/>
        <v>1.1587970087187396</v>
      </c>
      <c r="S60" s="7" t="s">
        <v>130</v>
      </c>
      <c r="U60" s="6">
        <f t="shared" si="10"/>
        <v>0.21262786559926752</v>
      </c>
      <c r="W60" s="6">
        <f t="shared" si="11"/>
        <v>8.4267522671539807E-2</v>
      </c>
    </row>
    <row r="61" spans="1:23" x14ac:dyDescent="0.2">
      <c r="A61" s="2" t="s">
        <v>116</v>
      </c>
      <c r="B61" s="2">
        <v>24223.402958976301</v>
      </c>
      <c r="C61" s="2">
        <v>19193.279346834399</v>
      </c>
      <c r="D61" s="2">
        <v>9672.1256360493608</v>
      </c>
      <c r="G61">
        <f t="shared" si="6"/>
        <v>17696.269313953351</v>
      </c>
      <c r="J61" s="2">
        <v>46449.1164680117</v>
      </c>
      <c r="K61" s="2">
        <v>37245.013368412998</v>
      </c>
      <c r="L61" s="2">
        <v>26710.3197414717</v>
      </c>
      <c r="N61">
        <f t="shared" si="7"/>
        <v>36801.483192632128</v>
      </c>
      <c r="P61" s="6">
        <f t="shared" si="8"/>
        <v>6.8332110614324976E-3</v>
      </c>
      <c r="R61" s="6">
        <f t="shared" si="9"/>
        <v>2.0796181692157276</v>
      </c>
      <c r="S61" s="7" t="s">
        <v>116</v>
      </c>
      <c r="U61" s="6">
        <f t="shared" si="10"/>
        <v>1.0563186649303182</v>
      </c>
      <c r="W61" s="6">
        <f t="shared" si="11"/>
        <v>2.1653751647595549</v>
      </c>
    </row>
    <row r="62" spans="1:23" x14ac:dyDescent="0.2">
      <c r="A62" s="2" t="s">
        <v>20</v>
      </c>
      <c r="B62" s="2">
        <v>137000940.452802</v>
      </c>
      <c r="C62" s="2">
        <v>119129353.61437801</v>
      </c>
      <c r="D62" s="2">
        <v>117095220.823339</v>
      </c>
      <c r="G62">
        <f t="shared" si="6"/>
        <v>124408504.96350634</v>
      </c>
      <c r="J62" s="2">
        <v>229776303.14666101</v>
      </c>
      <c r="K62" s="2">
        <v>218292060.21252599</v>
      </c>
      <c r="L62" s="2">
        <v>156275804.374017</v>
      </c>
      <c r="N62">
        <f t="shared" si="7"/>
        <v>201448055.91106799</v>
      </c>
      <c r="P62" s="6">
        <f t="shared" si="8"/>
        <v>5.5886637359107594E-2</v>
      </c>
      <c r="R62" s="6">
        <f t="shared" si="9"/>
        <v>1.6192466581779135</v>
      </c>
      <c r="S62" s="7" t="s">
        <v>20</v>
      </c>
      <c r="U62" s="6">
        <f t="shared" si="10"/>
        <v>0.69532276663205961</v>
      </c>
      <c r="W62" s="6">
        <f t="shared" si="11"/>
        <v>1.252692020645644</v>
      </c>
    </row>
    <row r="63" spans="1:23" x14ac:dyDescent="0.2">
      <c r="A63" s="2" t="s">
        <v>6</v>
      </c>
      <c r="B63" s="2">
        <v>24484035.491672602</v>
      </c>
      <c r="C63" s="2">
        <v>17527124.579253901</v>
      </c>
      <c r="D63" s="2">
        <v>17536088.568758301</v>
      </c>
      <c r="G63">
        <f t="shared" si="6"/>
        <v>19849082.879894935</v>
      </c>
      <c r="J63" s="2">
        <v>28950040.861421399</v>
      </c>
      <c r="K63" s="2">
        <v>24704902.308847498</v>
      </c>
      <c r="L63" s="2">
        <v>18201649.4416079</v>
      </c>
      <c r="N63">
        <f t="shared" si="7"/>
        <v>23952197.537292261</v>
      </c>
      <c r="P63" s="6">
        <f t="shared" si="8"/>
        <v>0.16192351125777171</v>
      </c>
      <c r="R63" s="6">
        <f t="shared" si="9"/>
        <v>1.2067155788620016</v>
      </c>
      <c r="S63" s="7" t="s">
        <v>6</v>
      </c>
      <c r="U63" s="6">
        <f t="shared" si="10"/>
        <v>0.27108567500017366</v>
      </c>
      <c r="W63" s="6">
        <f t="shared" si="11"/>
        <v>0.79069008720602496</v>
      </c>
    </row>
    <row r="64" spans="1:23" x14ac:dyDescent="0.2">
      <c r="A64" s="2" t="s">
        <v>67</v>
      </c>
      <c r="B64" s="2">
        <v>739330.16853808996</v>
      </c>
      <c r="C64" s="2">
        <v>578877.93551255798</v>
      </c>
      <c r="D64" s="2">
        <v>625358.98933810205</v>
      </c>
      <c r="G64">
        <f t="shared" si="6"/>
        <v>647855.69779625</v>
      </c>
      <c r="J64" s="2">
        <v>1265594.8605438101</v>
      </c>
      <c r="K64" s="2">
        <v>1092757.0186874501</v>
      </c>
      <c r="L64" s="2">
        <v>728674.50359035505</v>
      </c>
      <c r="N64">
        <f t="shared" si="7"/>
        <v>1029008.7942738718</v>
      </c>
      <c r="P64" s="6">
        <f t="shared" si="8"/>
        <v>0.11119097382833254</v>
      </c>
      <c r="R64" s="6">
        <f t="shared" si="9"/>
        <v>1.588330237387978</v>
      </c>
      <c r="S64" s="7" t="s">
        <v>67</v>
      </c>
      <c r="U64" s="6">
        <f t="shared" si="10"/>
        <v>0.66751090134100921</v>
      </c>
      <c r="W64" s="6">
        <f t="shared" si="11"/>
        <v>0.95393046613212285</v>
      </c>
    </row>
    <row r="65" spans="1:23" x14ac:dyDescent="0.2">
      <c r="A65" s="2" t="s">
        <v>65</v>
      </c>
      <c r="B65" s="2">
        <v>288633.50605023</v>
      </c>
      <c r="C65" s="2">
        <v>246504.87790436301</v>
      </c>
      <c r="D65" s="2">
        <v>303785.98237053602</v>
      </c>
      <c r="G65">
        <f t="shared" si="6"/>
        <v>279641.45544170967</v>
      </c>
      <c r="J65" s="2">
        <v>367386.63050066697</v>
      </c>
      <c r="K65" s="2">
        <v>303037.66753710702</v>
      </c>
      <c r="L65" s="2">
        <v>263601.56206731102</v>
      </c>
      <c r="N65">
        <f t="shared" si="7"/>
        <v>311341.95336836163</v>
      </c>
      <c r="P65" s="6">
        <f t="shared" si="8"/>
        <v>0.4767877980840578</v>
      </c>
      <c r="R65" s="6">
        <f t="shared" si="9"/>
        <v>1.1133612249177405</v>
      </c>
      <c r="S65" s="7" t="s">
        <v>65</v>
      </c>
      <c r="U65" s="6">
        <f t="shared" si="10"/>
        <v>0.15492174438518425</v>
      </c>
      <c r="W65" s="6">
        <f t="shared" si="11"/>
        <v>0.32167486755592911</v>
      </c>
    </row>
    <row r="66" spans="1:23" x14ac:dyDescent="0.2">
      <c r="A66" s="2" t="s">
        <v>55</v>
      </c>
      <c r="B66" s="2">
        <v>67773.930731829605</v>
      </c>
      <c r="C66" s="2">
        <v>86661.157309761504</v>
      </c>
      <c r="D66" s="2">
        <v>89404.439071589499</v>
      </c>
      <c r="G66">
        <f t="shared" ref="G66:G97" si="12">AVERAGE(B66:D66)</f>
        <v>81279.842371060207</v>
      </c>
      <c r="J66" s="2">
        <v>167764.92141709599</v>
      </c>
      <c r="K66" s="2">
        <v>91381.814778544707</v>
      </c>
      <c r="L66" s="2">
        <v>103765.253959102</v>
      </c>
      <c r="N66">
        <f t="shared" ref="N66:N97" si="13">AVERAGE(J66:L66)</f>
        <v>120970.66338491424</v>
      </c>
      <c r="P66" s="6">
        <f t="shared" ref="P66:P97" si="14">_xlfn.T.TEST(B66:D66,J66:L66,2,1)</f>
        <v>0.3201977218224128</v>
      </c>
      <c r="R66" s="6">
        <f t="shared" ref="R66:R97" si="15">N66/G66</f>
        <v>1.4883230559510288</v>
      </c>
      <c r="S66" s="7" t="s">
        <v>55</v>
      </c>
      <c r="U66" s="6">
        <f t="shared" ref="U66:U97" si="16">LOG(R66,2)</f>
        <v>0.57368771235456228</v>
      </c>
      <c r="W66" s="6">
        <f t="shared" ref="W66:W97" si="17">-LOG10(P66)</f>
        <v>0.4945817623713557</v>
      </c>
    </row>
    <row r="67" spans="1:23" x14ac:dyDescent="0.2">
      <c r="A67" s="2" t="s">
        <v>22</v>
      </c>
      <c r="B67" s="2">
        <v>785262.01513485902</v>
      </c>
      <c r="C67" s="2">
        <v>715192.64429911203</v>
      </c>
      <c r="D67" s="2">
        <v>776432.50274913199</v>
      </c>
      <c r="G67">
        <f t="shared" si="12"/>
        <v>758962.38739436772</v>
      </c>
      <c r="J67" s="2">
        <v>1543221.71661453</v>
      </c>
      <c r="K67" s="2">
        <v>1622082.3660214201</v>
      </c>
      <c r="L67" s="2">
        <v>1073214.54966473</v>
      </c>
      <c r="N67">
        <f t="shared" si="13"/>
        <v>1412839.5441002268</v>
      </c>
      <c r="P67" s="6">
        <f t="shared" si="14"/>
        <v>7.0629322876461509E-2</v>
      </c>
      <c r="R67" s="6">
        <f t="shared" si="15"/>
        <v>1.8615409242488523</v>
      </c>
      <c r="S67" s="7" t="s">
        <v>22</v>
      </c>
      <c r="U67" s="6">
        <f t="shared" si="16"/>
        <v>0.89649733284904631</v>
      </c>
      <c r="W67" s="6">
        <f t="shared" si="17"/>
        <v>1.1510149573114259</v>
      </c>
    </row>
    <row r="68" spans="1:23" x14ac:dyDescent="0.2">
      <c r="A68" s="2" t="s">
        <v>134</v>
      </c>
      <c r="B68" s="2">
        <v>34621.853848801802</v>
      </c>
      <c r="C68" s="2">
        <v>11650.4678202417</v>
      </c>
      <c r="D68" s="2">
        <v>21812.005669024002</v>
      </c>
      <c r="G68">
        <f t="shared" si="12"/>
        <v>22694.77577935583</v>
      </c>
      <c r="J68" s="2">
        <v>27642.022288132299</v>
      </c>
      <c r="K68" s="2">
        <v>32372.859027078001</v>
      </c>
      <c r="L68" s="2">
        <v>16294.034330639901</v>
      </c>
      <c r="N68">
        <f t="shared" si="13"/>
        <v>25436.305215283399</v>
      </c>
      <c r="P68" s="6">
        <f t="shared" si="14"/>
        <v>0.78944169075163395</v>
      </c>
      <c r="R68" s="6">
        <f t="shared" si="15"/>
        <v>1.1208000229912554</v>
      </c>
      <c r="S68" s="7" t="s">
        <v>134</v>
      </c>
      <c r="U68" s="6">
        <f t="shared" si="16"/>
        <v>0.1645288904757386</v>
      </c>
      <c r="W68" s="6">
        <f t="shared" si="17"/>
        <v>0.10267994205846882</v>
      </c>
    </row>
    <row r="69" spans="1:23" x14ac:dyDescent="0.2">
      <c r="A69" s="2" t="s">
        <v>54</v>
      </c>
      <c r="B69" s="2">
        <v>2010565.08944757</v>
      </c>
      <c r="C69" s="2">
        <v>1934761.2483387401</v>
      </c>
      <c r="D69" s="2">
        <v>2106387.1114326902</v>
      </c>
      <c r="G69">
        <f t="shared" si="12"/>
        <v>2017237.8164063336</v>
      </c>
      <c r="J69" s="2">
        <v>3108570.0169394198</v>
      </c>
      <c r="K69" s="2">
        <v>2869452.79781901</v>
      </c>
      <c r="L69" s="2">
        <v>2095457.09270802</v>
      </c>
      <c r="N69">
        <f t="shared" si="13"/>
        <v>2691159.9691554829</v>
      </c>
      <c r="P69" s="6">
        <f t="shared" si="14"/>
        <v>0.19052552408359635</v>
      </c>
      <c r="R69" s="6">
        <f t="shared" si="15"/>
        <v>1.3340816572384744</v>
      </c>
      <c r="S69" s="7" t="s">
        <v>54</v>
      </c>
      <c r="U69" s="6">
        <f t="shared" si="16"/>
        <v>0.41584697453414887</v>
      </c>
      <c r="W69" s="6">
        <f t="shared" si="17"/>
        <v>0.72004683507434719</v>
      </c>
    </row>
    <row r="70" spans="1:23" x14ac:dyDescent="0.2">
      <c r="A70" s="2" t="s">
        <v>84</v>
      </c>
      <c r="B70" s="2">
        <v>9810.9488265458003</v>
      </c>
      <c r="C70" s="2">
        <v>35599.847528415499</v>
      </c>
      <c r="D70" s="2">
        <v>8817.4961137696791</v>
      </c>
      <c r="G70">
        <f t="shared" si="12"/>
        <v>18076.097489576994</v>
      </c>
      <c r="J70" s="2">
        <v>32538.3774836019</v>
      </c>
      <c r="K70" s="2">
        <v>38722.238729491997</v>
      </c>
      <c r="L70" s="2">
        <v>25089.794635528498</v>
      </c>
      <c r="N70">
        <f t="shared" si="13"/>
        <v>32116.80361620746</v>
      </c>
      <c r="P70" s="6">
        <f t="shared" si="14"/>
        <v>0.13534812972020194</v>
      </c>
      <c r="R70" s="6">
        <f t="shared" si="15"/>
        <v>1.7767553884197953</v>
      </c>
      <c r="S70" s="7" t="s">
        <v>84</v>
      </c>
      <c r="U70" s="6">
        <f t="shared" si="16"/>
        <v>0.82924507461081243</v>
      </c>
      <c r="W70" s="6">
        <f t="shared" si="17"/>
        <v>0.86854774105939914</v>
      </c>
    </row>
    <row r="71" spans="1:23" x14ac:dyDescent="0.2">
      <c r="A71" s="2" t="s">
        <v>78</v>
      </c>
      <c r="B71" s="2">
        <v>483760.29707729397</v>
      </c>
      <c r="C71" s="2">
        <v>503032.98289496801</v>
      </c>
      <c r="D71" s="2">
        <v>526952.45451487903</v>
      </c>
      <c r="G71">
        <f t="shared" si="12"/>
        <v>504581.91149571369</v>
      </c>
      <c r="J71" s="2">
        <v>672724.34336998197</v>
      </c>
      <c r="K71" s="2">
        <v>622419.770390764</v>
      </c>
      <c r="L71" s="2">
        <v>381493.132608702</v>
      </c>
      <c r="N71">
        <f t="shared" si="13"/>
        <v>558879.0821231493</v>
      </c>
      <c r="P71" s="6">
        <f t="shared" si="14"/>
        <v>0.6473491669343534</v>
      </c>
      <c r="R71" s="6">
        <f t="shared" si="15"/>
        <v>1.107608238405702</v>
      </c>
      <c r="S71" s="7" t="s">
        <v>78</v>
      </c>
      <c r="U71" s="6">
        <f t="shared" si="16"/>
        <v>0.14744768964345492</v>
      </c>
      <c r="W71" s="6">
        <f t="shared" si="17"/>
        <v>0.18886140655016603</v>
      </c>
    </row>
    <row r="72" spans="1:23" x14ac:dyDescent="0.2">
      <c r="A72" s="2" t="s">
        <v>8</v>
      </c>
      <c r="B72" s="2">
        <v>81587.680209904604</v>
      </c>
      <c r="C72" s="2">
        <v>114866.35318835999</v>
      </c>
      <c r="D72" s="2">
        <v>54848.350041068901</v>
      </c>
      <c r="G72">
        <f t="shared" si="12"/>
        <v>83767.461146444504</v>
      </c>
      <c r="J72" s="2">
        <v>139558.57896658799</v>
      </c>
      <c r="K72" s="2">
        <v>129874.862832716</v>
      </c>
      <c r="L72" s="2">
        <v>91406.488880994293</v>
      </c>
      <c r="N72">
        <f t="shared" si="13"/>
        <v>120279.97689343274</v>
      </c>
      <c r="P72" s="6">
        <f t="shared" si="14"/>
        <v>9.8605497557117672E-2</v>
      </c>
      <c r="R72" s="6">
        <f t="shared" si="15"/>
        <v>1.435879460201809</v>
      </c>
      <c r="S72" s="7" t="s">
        <v>8</v>
      </c>
      <c r="U72" s="6">
        <f t="shared" si="16"/>
        <v>0.52193464228890241</v>
      </c>
      <c r="W72" s="6">
        <f t="shared" si="17"/>
        <v>1.0060988711423378</v>
      </c>
    </row>
    <row r="73" spans="1:23" x14ac:dyDescent="0.2">
      <c r="A73" s="2" t="s">
        <v>91</v>
      </c>
      <c r="B73" s="2">
        <v>63953.354917294797</v>
      </c>
      <c r="C73" s="2">
        <v>76402.478220212302</v>
      </c>
      <c r="D73" s="2">
        <v>93736.507170262703</v>
      </c>
      <c r="G73">
        <f t="shared" si="12"/>
        <v>78030.780102589924</v>
      </c>
      <c r="J73" s="2">
        <v>79291.401786397502</v>
      </c>
      <c r="K73" s="2">
        <v>51414.287713236299</v>
      </c>
      <c r="L73" s="2">
        <v>35692.519494567903</v>
      </c>
      <c r="N73">
        <f t="shared" si="13"/>
        <v>55466.069664733899</v>
      </c>
      <c r="P73" s="6">
        <f t="shared" si="14"/>
        <v>0.39898768999469958</v>
      </c>
      <c r="R73" s="6">
        <f t="shared" si="15"/>
        <v>0.71082295463162903</v>
      </c>
      <c r="S73" s="7" t="s">
        <v>91</v>
      </c>
      <c r="U73" s="6">
        <f t="shared" si="16"/>
        <v>-0.49243782376487061</v>
      </c>
      <c r="W73" s="6">
        <f t="shared" si="17"/>
        <v>0.39904050343567338</v>
      </c>
    </row>
    <row r="74" spans="1:23" x14ac:dyDescent="0.2">
      <c r="A74" s="2" t="s">
        <v>79</v>
      </c>
      <c r="B74" s="2">
        <v>17891.820801466802</v>
      </c>
      <c r="C74" s="2">
        <v>53920.616138831101</v>
      </c>
      <c r="D74" s="2">
        <v>0</v>
      </c>
      <c r="G74">
        <f t="shared" si="12"/>
        <v>23937.478980099302</v>
      </c>
      <c r="J74" s="2">
        <v>44780.3735530298</v>
      </c>
      <c r="K74" s="2">
        <v>57927.0493282182</v>
      </c>
      <c r="L74" s="2">
        <v>58790.554597039598</v>
      </c>
      <c r="N74">
        <f t="shared" si="13"/>
        <v>53832.659159429197</v>
      </c>
      <c r="P74" s="6">
        <f t="shared" si="14"/>
        <v>0.20057743047659959</v>
      </c>
      <c r="R74" s="6">
        <f t="shared" si="15"/>
        <v>2.2488859083357773</v>
      </c>
      <c r="S74" s="7" t="s">
        <v>79</v>
      </c>
      <c r="U74" s="6">
        <f t="shared" si="16"/>
        <v>1.1692104714076887</v>
      </c>
      <c r="W74" s="6">
        <f t="shared" si="17"/>
        <v>0.69771793657439996</v>
      </c>
    </row>
    <row r="75" spans="1:23" x14ac:dyDescent="0.2">
      <c r="A75" s="2" t="s">
        <v>85</v>
      </c>
      <c r="B75" s="2">
        <v>190144.323040105</v>
      </c>
      <c r="C75" s="2">
        <v>195937.803854937</v>
      </c>
      <c r="D75" s="2">
        <v>51800.6977227647</v>
      </c>
      <c r="G75">
        <f t="shared" si="12"/>
        <v>145960.94153926891</v>
      </c>
      <c r="J75" s="2">
        <v>395335.71131102898</v>
      </c>
      <c r="K75" s="2">
        <v>530255.03860714904</v>
      </c>
      <c r="L75" s="2">
        <v>195091.091559942</v>
      </c>
      <c r="N75">
        <f t="shared" si="13"/>
        <v>373560.61382604</v>
      </c>
      <c r="P75" s="6">
        <f t="shared" si="14"/>
        <v>5.6038097086926975E-2</v>
      </c>
      <c r="R75" s="6">
        <f t="shared" si="15"/>
        <v>2.5593190197772073</v>
      </c>
      <c r="S75" s="7" t="s">
        <v>85</v>
      </c>
      <c r="U75" s="6">
        <f t="shared" si="16"/>
        <v>1.355759990896038</v>
      </c>
      <c r="W75" s="6">
        <f t="shared" si="17"/>
        <v>1.2515166206860249</v>
      </c>
    </row>
    <row r="76" spans="1:23" x14ac:dyDescent="0.2">
      <c r="A76" s="2" t="s">
        <v>83</v>
      </c>
      <c r="B76" s="2">
        <v>370255.61446280201</v>
      </c>
      <c r="C76" s="2">
        <v>304873.73878914397</v>
      </c>
      <c r="D76" s="2">
        <v>341493.95027642901</v>
      </c>
      <c r="G76">
        <f t="shared" si="12"/>
        <v>338874.43450945831</v>
      </c>
      <c r="J76" s="2">
        <v>366545.71736161603</v>
      </c>
      <c r="K76" s="2">
        <v>352521.58214888797</v>
      </c>
      <c r="L76" s="2">
        <v>274828.01064011297</v>
      </c>
      <c r="N76">
        <f t="shared" si="13"/>
        <v>331298.43671687233</v>
      </c>
      <c r="P76" s="6">
        <f t="shared" si="14"/>
        <v>0.84002811293520074</v>
      </c>
      <c r="R76" s="6">
        <f t="shared" si="15"/>
        <v>0.97764364312830887</v>
      </c>
      <c r="S76" s="7" t="s">
        <v>83</v>
      </c>
      <c r="U76" s="6">
        <f t="shared" si="16"/>
        <v>-3.2619404739544632E-2</v>
      </c>
      <c r="W76" s="6">
        <f t="shared" si="17"/>
        <v>7.5706179309161931E-2</v>
      </c>
    </row>
    <row r="77" spans="1:23" x14ac:dyDescent="0.2">
      <c r="A77" s="2" t="s">
        <v>39</v>
      </c>
      <c r="B77" s="2">
        <v>71399.781348089498</v>
      </c>
      <c r="C77" s="2">
        <v>33916.159071898801</v>
      </c>
      <c r="D77" s="2">
        <v>49488.054474386801</v>
      </c>
      <c r="G77">
        <f t="shared" si="12"/>
        <v>51601.331631458364</v>
      </c>
      <c r="J77" s="2">
        <v>81899.423370508404</v>
      </c>
      <c r="K77" s="2">
        <v>33692.8688084772</v>
      </c>
      <c r="L77" s="2">
        <v>36899.144327006499</v>
      </c>
      <c r="N77">
        <f t="shared" si="13"/>
        <v>50830.478835330701</v>
      </c>
      <c r="P77" s="6">
        <f t="shared" si="14"/>
        <v>0.91855971962823169</v>
      </c>
      <c r="R77" s="6">
        <f t="shared" si="15"/>
        <v>0.98506137784130909</v>
      </c>
      <c r="S77" s="7" t="s">
        <v>39</v>
      </c>
      <c r="U77" s="6">
        <f t="shared" si="16"/>
        <v>-2.1714475142186176E-2</v>
      </c>
      <c r="W77" s="6">
        <f t="shared" si="17"/>
        <v>3.6892603036038807E-2</v>
      </c>
    </row>
    <row r="78" spans="1:23" x14ac:dyDescent="0.2">
      <c r="A78" s="2" t="s">
        <v>68</v>
      </c>
      <c r="B78" s="2">
        <v>46743842.021773301</v>
      </c>
      <c r="C78" s="2">
        <v>46211491.147901103</v>
      </c>
      <c r="D78" s="2">
        <v>52231814.352354698</v>
      </c>
      <c r="G78">
        <f t="shared" si="12"/>
        <v>48395715.840676367</v>
      </c>
      <c r="J78" s="2">
        <v>70040801.881417304</v>
      </c>
      <c r="K78" s="2">
        <v>56407011.998803101</v>
      </c>
      <c r="L78" s="2">
        <v>43446795.827102996</v>
      </c>
      <c r="N78">
        <f t="shared" si="13"/>
        <v>56631536.569107801</v>
      </c>
      <c r="P78" s="6">
        <f t="shared" si="14"/>
        <v>0.46980434710458763</v>
      </c>
      <c r="R78" s="6">
        <f t="shared" si="15"/>
        <v>1.1701766486013885</v>
      </c>
      <c r="S78" s="7" t="s">
        <v>68</v>
      </c>
      <c r="U78" s="6">
        <f t="shared" si="16"/>
        <v>0.22672633393200486</v>
      </c>
      <c r="W78" s="6">
        <f t="shared" si="17"/>
        <v>0.32808296900839135</v>
      </c>
    </row>
    <row r="79" spans="1:23" x14ac:dyDescent="0.2">
      <c r="A79" s="2" t="s">
        <v>38</v>
      </c>
      <c r="B79" s="2">
        <v>92082.002008977201</v>
      </c>
      <c r="C79" s="2">
        <v>82053.408405346694</v>
      </c>
      <c r="D79" s="2">
        <v>96736.593764419798</v>
      </c>
      <c r="G79">
        <f t="shared" si="12"/>
        <v>90290.668059581236</v>
      </c>
      <c r="J79" s="2">
        <v>166538.23597116</v>
      </c>
      <c r="K79" s="2">
        <v>147508.73535584399</v>
      </c>
      <c r="L79" s="2">
        <v>118269.617769897</v>
      </c>
      <c r="N79">
        <f t="shared" si="13"/>
        <v>144105.529698967</v>
      </c>
      <c r="P79" s="6">
        <f t="shared" si="14"/>
        <v>8.1208116594387314E-2</v>
      </c>
      <c r="R79" s="6">
        <f t="shared" si="15"/>
        <v>1.5960179805500418</v>
      </c>
      <c r="S79" s="7" t="s">
        <v>38</v>
      </c>
      <c r="U79" s="6">
        <f t="shared" si="16"/>
        <v>0.67447690488372758</v>
      </c>
      <c r="W79" s="6">
        <f t="shared" si="17"/>
        <v>1.0904005616949046</v>
      </c>
    </row>
    <row r="80" spans="1:23" x14ac:dyDescent="0.2">
      <c r="A80" s="2" t="s">
        <v>51</v>
      </c>
      <c r="B80" s="2">
        <v>81656608.216353804</v>
      </c>
      <c r="C80" s="2">
        <v>76926748.245801002</v>
      </c>
      <c r="D80" s="2">
        <v>80092437.374470204</v>
      </c>
      <c r="G80">
        <f t="shared" si="12"/>
        <v>79558597.945541665</v>
      </c>
      <c r="J80" s="2">
        <v>218962844.78546</v>
      </c>
      <c r="K80" s="2">
        <v>191975768.16615599</v>
      </c>
      <c r="L80" s="2">
        <v>136454911.066834</v>
      </c>
      <c r="N80">
        <f t="shared" si="13"/>
        <v>182464508.00615001</v>
      </c>
      <c r="P80" s="6">
        <f t="shared" si="14"/>
        <v>5.0876352324913221E-2</v>
      </c>
      <c r="R80" s="6">
        <f t="shared" si="15"/>
        <v>2.2934605777121417</v>
      </c>
      <c r="S80" s="7" t="s">
        <v>51</v>
      </c>
      <c r="U80" s="6">
        <f t="shared" si="16"/>
        <v>1.197526109151726</v>
      </c>
      <c r="W80" s="6">
        <f t="shared" si="17"/>
        <v>1.2934840337973479</v>
      </c>
    </row>
    <row r="81" spans="1:23" x14ac:dyDescent="0.2">
      <c r="A81" s="2" t="s">
        <v>81</v>
      </c>
      <c r="B81" s="2">
        <v>0</v>
      </c>
      <c r="C81" s="2">
        <v>187468.01809238101</v>
      </c>
      <c r="D81" s="2">
        <v>22717.209080309301</v>
      </c>
      <c r="G81">
        <f t="shared" si="12"/>
        <v>70061.742390896776</v>
      </c>
      <c r="J81" s="2">
        <v>72258.613495479207</v>
      </c>
      <c r="K81" s="2">
        <v>346882.83344836201</v>
      </c>
      <c r="L81" s="2">
        <v>40716.084074172701</v>
      </c>
      <c r="N81">
        <f t="shared" si="13"/>
        <v>153285.84367267133</v>
      </c>
      <c r="P81" s="6">
        <f t="shared" si="14"/>
        <v>0.18074172280423739</v>
      </c>
      <c r="R81" s="6">
        <f t="shared" si="15"/>
        <v>2.1878679924550091</v>
      </c>
      <c r="S81" s="7" t="s">
        <v>81</v>
      </c>
      <c r="U81" s="6">
        <f t="shared" si="16"/>
        <v>1.1295256940830236</v>
      </c>
      <c r="W81" s="6">
        <f t="shared" si="17"/>
        <v>0.74294158240275898</v>
      </c>
    </row>
    <row r="82" spans="1:23" x14ac:dyDescent="0.2">
      <c r="A82" s="2" t="s">
        <v>69</v>
      </c>
      <c r="B82" s="2">
        <v>161582510.08794901</v>
      </c>
      <c r="C82" s="2">
        <v>130640353.822897</v>
      </c>
      <c r="D82" s="2">
        <v>157263435.42456701</v>
      </c>
      <c r="G82">
        <f t="shared" si="12"/>
        <v>149828766.44513765</v>
      </c>
      <c r="J82" s="2">
        <v>253399239.107407</v>
      </c>
      <c r="K82" s="2">
        <v>213777620.54199001</v>
      </c>
      <c r="L82" s="2">
        <v>157395547.014045</v>
      </c>
      <c r="N82">
        <f t="shared" si="13"/>
        <v>208190802.22114733</v>
      </c>
      <c r="P82" s="6">
        <f t="shared" si="14"/>
        <v>0.18389099519939334</v>
      </c>
      <c r="R82" s="6">
        <f t="shared" si="15"/>
        <v>1.3895249033995078</v>
      </c>
      <c r="S82" s="7" t="s">
        <v>69</v>
      </c>
      <c r="U82" s="6">
        <f t="shared" si="16"/>
        <v>0.4745916910976789</v>
      </c>
      <c r="W82" s="6">
        <f t="shared" si="17"/>
        <v>0.73543953683567609</v>
      </c>
    </row>
    <row r="83" spans="1:23" x14ac:dyDescent="0.2">
      <c r="A83" s="2" t="s">
        <v>5</v>
      </c>
      <c r="B83" s="2">
        <v>14376410.4296121</v>
      </c>
      <c r="C83" s="2">
        <v>13387062.503376</v>
      </c>
      <c r="D83" s="2">
        <v>17275782.036338501</v>
      </c>
      <c r="G83">
        <f t="shared" si="12"/>
        <v>15013084.989775533</v>
      </c>
      <c r="J83" s="2">
        <v>20435438.8736322</v>
      </c>
      <c r="K83" s="2">
        <v>17231278.348848201</v>
      </c>
      <c r="L83" s="2">
        <v>13030048.289765799</v>
      </c>
      <c r="N83">
        <f t="shared" si="13"/>
        <v>16898921.837415401</v>
      </c>
      <c r="P83" s="6">
        <f t="shared" si="14"/>
        <v>0.60823817036293815</v>
      </c>
      <c r="R83" s="6">
        <f t="shared" si="15"/>
        <v>1.1256128802923711</v>
      </c>
      <c r="S83" s="7" t="s">
        <v>5</v>
      </c>
      <c r="U83" s="6">
        <f t="shared" si="16"/>
        <v>0.17071074241808057</v>
      </c>
      <c r="W83" s="6">
        <f t="shared" si="17"/>
        <v>0.21592632891758565</v>
      </c>
    </row>
    <row r="84" spans="1:23" x14ac:dyDescent="0.2">
      <c r="A84" s="2" t="s">
        <v>62</v>
      </c>
      <c r="B84" s="2">
        <v>450754.19696692697</v>
      </c>
      <c r="C84" s="2">
        <v>391054.42676913098</v>
      </c>
      <c r="D84" s="2">
        <v>482987.12238669198</v>
      </c>
      <c r="G84">
        <f t="shared" si="12"/>
        <v>441598.58204091666</v>
      </c>
      <c r="J84" s="2">
        <v>971527.82418551401</v>
      </c>
      <c r="K84" s="2">
        <v>837347.92501379002</v>
      </c>
      <c r="L84" s="2">
        <v>517611.56718529097</v>
      </c>
      <c r="N84">
        <f t="shared" si="13"/>
        <v>775495.7721281983</v>
      </c>
      <c r="P84" s="6">
        <f t="shared" si="14"/>
        <v>0.15783958628292694</v>
      </c>
      <c r="R84" s="6">
        <f t="shared" si="15"/>
        <v>1.7561101952459262</v>
      </c>
      <c r="S84" s="7" t="s">
        <v>62</v>
      </c>
      <c r="U84" s="6">
        <f t="shared" si="16"/>
        <v>0.81238337627806279</v>
      </c>
      <c r="W84" s="6">
        <f t="shared" si="17"/>
        <v>0.80178406609391251</v>
      </c>
    </row>
    <row r="85" spans="1:23" x14ac:dyDescent="0.2">
      <c r="A85" s="2" t="s">
        <v>61</v>
      </c>
      <c r="B85" s="2">
        <v>352866.58265574701</v>
      </c>
      <c r="C85" s="2">
        <v>288908.40705965</v>
      </c>
      <c r="D85" s="2">
        <v>295557.57814679702</v>
      </c>
      <c r="G85">
        <f t="shared" si="12"/>
        <v>312444.18928739801</v>
      </c>
      <c r="J85" s="2">
        <v>554211.261808843</v>
      </c>
      <c r="K85" s="2">
        <v>573684.13250224199</v>
      </c>
      <c r="L85" s="2">
        <v>415496.40263738303</v>
      </c>
      <c r="N85">
        <f t="shared" si="13"/>
        <v>514463.93231615593</v>
      </c>
      <c r="P85" s="6">
        <f t="shared" si="14"/>
        <v>5.1254956622975356E-2</v>
      </c>
      <c r="R85" s="6">
        <f t="shared" si="15"/>
        <v>1.6465786529412219</v>
      </c>
      <c r="S85" s="7" t="s">
        <v>61</v>
      </c>
      <c r="U85" s="6">
        <f t="shared" si="16"/>
        <v>0.71947142751058657</v>
      </c>
      <c r="W85" s="6">
        <f t="shared" si="17"/>
        <v>1.2902641296884378</v>
      </c>
    </row>
    <row r="86" spans="1:23" x14ac:dyDescent="0.2">
      <c r="A86" s="2" t="s">
        <v>131</v>
      </c>
      <c r="B86" s="2">
        <v>21943.280377216299</v>
      </c>
      <c r="C86" s="2">
        <v>7647.3732351400104</v>
      </c>
      <c r="D86" s="2">
        <v>20090.911684786799</v>
      </c>
      <c r="G86">
        <f t="shared" si="12"/>
        <v>16560.521765714369</v>
      </c>
      <c r="J86" s="2">
        <v>64168.235551779697</v>
      </c>
      <c r="K86" s="2">
        <v>47411.664035981099</v>
      </c>
      <c r="L86" s="2">
        <v>24455.445120123601</v>
      </c>
      <c r="N86">
        <f t="shared" si="13"/>
        <v>45345.114902628127</v>
      </c>
      <c r="P86" s="6">
        <f t="shared" si="14"/>
        <v>0.14284923060412069</v>
      </c>
      <c r="R86" s="6">
        <f t="shared" si="15"/>
        <v>2.7381453038821015</v>
      </c>
      <c r="S86" s="7" t="s">
        <v>131</v>
      </c>
      <c r="U86" s="6">
        <f t="shared" si="16"/>
        <v>1.4531990074533305</v>
      </c>
      <c r="W86" s="6">
        <f t="shared" si="17"/>
        <v>0.84512209441518737</v>
      </c>
    </row>
    <row r="87" spans="1:23" x14ac:dyDescent="0.2">
      <c r="A87" s="2" t="s">
        <v>16</v>
      </c>
      <c r="B87" s="2">
        <v>30911862.972591799</v>
      </c>
      <c r="C87" s="2">
        <v>26976915.3314876</v>
      </c>
      <c r="D87" s="2">
        <v>24631319.9148787</v>
      </c>
      <c r="G87">
        <f t="shared" si="12"/>
        <v>27506699.406319365</v>
      </c>
      <c r="J87" s="2">
        <v>40014667.753657803</v>
      </c>
      <c r="K87" s="2">
        <v>36080003.950467102</v>
      </c>
      <c r="L87" s="2">
        <v>26755325.7941771</v>
      </c>
      <c r="N87">
        <f t="shared" si="13"/>
        <v>34283332.499434002</v>
      </c>
      <c r="P87" s="6">
        <f t="shared" si="14"/>
        <v>0.10040821616662432</v>
      </c>
      <c r="R87" s="6">
        <f t="shared" si="15"/>
        <v>1.24636300389998</v>
      </c>
      <c r="S87" s="7" t="s">
        <v>16</v>
      </c>
      <c r="U87" s="6">
        <f t="shared" si="16"/>
        <v>0.31772431527555312</v>
      </c>
      <c r="W87" s="6">
        <f t="shared" si="17"/>
        <v>0.99823074844764081</v>
      </c>
    </row>
    <row r="88" spans="1:23" x14ac:dyDescent="0.2">
      <c r="A88" s="2" t="s">
        <v>42</v>
      </c>
      <c r="B88" s="2">
        <v>333058.95469441899</v>
      </c>
      <c r="C88" s="2">
        <v>272464.23443165002</v>
      </c>
      <c r="D88" s="2">
        <v>365333.57204278099</v>
      </c>
      <c r="G88">
        <f t="shared" si="12"/>
        <v>323618.92038961663</v>
      </c>
      <c r="J88" s="2">
        <v>435641.73488109699</v>
      </c>
      <c r="K88" s="2">
        <v>395121.87426771497</v>
      </c>
      <c r="L88" s="2">
        <v>302183.992400099</v>
      </c>
      <c r="N88">
        <f t="shared" si="13"/>
        <v>377649.20051630371</v>
      </c>
      <c r="P88" s="6">
        <f t="shared" si="14"/>
        <v>0.45565395677803533</v>
      </c>
      <c r="R88" s="6">
        <f t="shared" si="15"/>
        <v>1.1669564933398766</v>
      </c>
      <c r="S88" s="7" t="s">
        <v>42</v>
      </c>
      <c r="U88" s="6">
        <f t="shared" si="16"/>
        <v>0.22275077525877188</v>
      </c>
      <c r="W88" s="6">
        <f t="shared" si="17"/>
        <v>0.34136485407608713</v>
      </c>
    </row>
    <row r="89" spans="1:23" x14ac:dyDescent="0.2">
      <c r="A89" s="2" t="s">
        <v>111</v>
      </c>
      <c r="B89" s="2">
        <v>184946.231279509</v>
      </c>
      <c r="C89" s="2">
        <v>151488.66397279399</v>
      </c>
      <c r="D89" s="2">
        <v>221953.404950194</v>
      </c>
      <c r="G89">
        <f t="shared" si="12"/>
        <v>186129.43340083235</v>
      </c>
      <c r="J89" s="2">
        <v>292481.573054687</v>
      </c>
      <c r="K89" s="2">
        <v>257339.466775112</v>
      </c>
      <c r="L89" s="2">
        <v>208342.73118457399</v>
      </c>
      <c r="N89">
        <f t="shared" si="13"/>
        <v>252721.25700479097</v>
      </c>
      <c r="P89" s="6">
        <f t="shared" si="14"/>
        <v>0.23869769150461495</v>
      </c>
      <c r="R89" s="6">
        <f t="shared" si="15"/>
        <v>1.3577715914524502</v>
      </c>
      <c r="S89" s="7" t="s">
        <v>111</v>
      </c>
      <c r="U89" s="6">
        <f t="shared" si="16"/>
        <v>0.44124080536021681</v>
      </c>
      <c r="W89" s="6">
        <f t="shared" si="17"/>
        <v>0.62215178112586056</v>
      </c>
    </row>
    <row r="90" spans="1:23" x14ac:dyDescent="0.2">
      <c r="A90" s="2" t="s">
        <v>17</v>
      </c>
      <c r="B90" s="2">
        <v>10447834.029487601</v>
      </c>
      <c r="C90" s="2">
        <v>5852476.6073301099</v>
      </c>
      <c r="D90" s="2">
        <v>6320820.2595419101</v>
      </c>
      <c r="G90">
        <f t="shared" si="12"/>
        <v>7540376.9654532075</v>
      </c>
      <c r="J90" s="2">
        <v>45660040.147660799</v>
      </c>
      <c r="K90" s="2">
        <v>34512573.948284999</v>
      </c>
      <c r="L90" s="2">
        <v>23032341.264527701</v>
      </c>
      <c r="N90">
        <f t="shared" si="13"/>
        <v>34401651.786824502</v>
      </c>
      <c r="P90" s="6">
        <f t="shared" si="14"/>
        <v>3.8330342689795661E-2</v>
      </c>
      <c r="R90" s="6">
        <f t="shared" si="15"/>
        <v>4.5623251920213281</v>
      </c>
      <c r="S90" s="7" t="s">
        <v>17</v>
      </c>
      <c r="U90" s="6">
        <f t="shared" si="16"/>
        <v>2.189769282291445</v>
      </c>
      <c r="W90" s="6">
        <f t="shared" si="17"/>
        <v>1.4164572979483099</v>
      </c>
    </row>
    <row r="91" spans="1:23" x14ac:dyDescent="0.2">
      <c r="A91" s="2" t="s">
        <v>30</v>
      </c>
      <c r="B91" s="2">
        <v>37096.388373959802</v>
      </c>
      <c r="C91" s="2">
        <v>18401.396484615299</v>
      </c>
      <c r="D91" s="2">
        <v>14757.7743388691</v>
      </c>
      <c r="G91">
        <f t="shared" si="12"/>
        <v>23418.519732481403</v>
      </c>
      <c r="J91" s="2">
        <v>76607.229688773601</v>
      </c>
      <c r="K91" s="2">
        <v>22212.0896938189</v>
      </c>
      <c r="L91" s="2">
        <v>13456.9452920821</v>
      </c>
      <c r="N91">
        <f t="shared" si="13"/>
        <v>37425.421558224865</v>
      </c>
      <c r="P91" s="6">
        <f t="shared" si="14"/>
        <v>0.38913844911313011</v>
      </c>
      <c r="R91" s="6">
        <f t="shared" si="15"/>
        <v>1.5981121772746354</v>
      </c>
      <c r="S91" s="7" t="s">
        <v>30</v>
      </c>
      <c r="U91" s="6">
        <f t="shared" si="16"/>
        <v>0.67636867980387527</v>
      </c>
      <c r="W91" s="6">
        <f t="shared" si="17"/>
        <v>0.40989585628775471</v>
      </c>
    </row>
    <row r="92" spans="1:23" x14ac:dyDescent="0.2">
      <c r="A92" s="2" t="s">
        <v>30</v>
      </c>
      <c r="B92" s="2">
        <v>398500.52386453201</v>
      </c>
      <c r="C92" s="2">
        <v>275273.27836857602</v>
      </c>
      <c r="D92" s="2">
        <v>265673.18326432398</v>
      </c>
      <c r="G92">
        <f t="shared" si="12"/>
        <v>313148.99516581069</v>
      </c>
      <c r="J92" s="2">
        <v>729971.31962626497</v>
      </c>
      <c r="K92" s="2">
        <v>579603.11253266502</v>
      </c>
      <c r="L92" s="2">
        <v>436222.58894498303</v>
      </c>
      <c r="N92">
        <f t="shared" si="13"/>
        <v>581932.34036797099</v>
      </c>
      <c r="P92" s="6">
        <f t="shared" si="14"/>
        <v>3.2578774947296073E-2</v>
      </c>
      <c r="R92" s="6">
        <f t="shared" si="15"/>
        <v>1.8583241503292738</v>
      </c>
      <c r="S92" s="7" t="s">
        <v>30</v>
      </c>
      <c r="U92" s="6">
        <f t="shared" si="16"/>
        <v>0.89400217517789349</v>
      </c>
      <c r="W92" s="6">
        <f t="shared" si="17"/>
        <v>1.4870652504029607</v>
      </c>
    </row>
    <row r="93" spans="1:23" x14ac:dyDescent="0.2">
      <c r="A93" s="2" t="s">
        <v>118</v>
      </c>
      <c r="B93" s="2">
        <v>7851523.1626032898</v>
      </c>
      <c r="C93" s="2">
        <v>6551264.5171433501</v>
      </c>
      <c r="D93" s="2">
        <v>5996357.9031663602</v>
      </c>
      <c r="G93">
        <f t="shared" si="12"/>
        <v>6799715.1943043331</v>
      </c>
      <c r="J93" s="2">
        <v>18937477.9036032</v>
      </c>
      <c r="K93" s="2">
        <v>17717976.8991955</v>
      </c>
      <c r="L93" s="2">
        <v>14486492.405124299</v>
      </c>
      <c r="N93">
        <f t="shared" si="13"/>
        <v>17047315.735974334</v>
      </c>
      <c r="P93" s="6">
        <f t="shared" si="14"/>
        <v>7.2780265721790307E-3</v>
      </c>
      <c r="R93" s="6">
        <f t="shared" si="15"/>
        <v>2.5070632002725248</v>
      </c>
      <c r="S93" s="7" t="s">
        <v>118</v>
      </c>
      <c r="U93" s="6">
        <f t="shared" si="16"/>
        <v>1.3259983653663028</v>
      </c>
      <c r="W93" s="6">
        <f t="shared" si="17"/>
        <v>2.1379863631315286</v>
      </c>
    </row>
    <row r="94" spans="1:23" x14ac:dyDescent="0.2">
      <c r="A94" s="2" t="s">
        <v>142</v>
      </c>
      <c r="B94" s="2">
        <v>1494792.23231132</v>
      </c>
      <c r="C94" s="2">
        <v>1220397.10607893</v>
      </c>
      <c r="D94" s="2">
        <v>1071665.0861084999</v>
      </c>
      <c r="G94">
        <f t="shared" si="12"/>
        <v>1262284.8081662499</v>
      </c>
      <c r="J94" s="2">
        <v>2567930.26119977</v>
      </c>
      <c r="K94" s="2">
        <v>2491224.5511292899</v>
      </c>
      <c r="L94" s="2">
        <v>1689276.01231945</v>
      </c>
      <c r="N94">
        <f t="shared" si="13"/>
        <v>2249476.9415495032</v>
      </c>
      <c r="P94" s="6">
        <f t="shared" si="14"/>
        <v>3.6303986974045084E-2</v>
      </c>
      <c r="R94" s="6">
        <f t="shared" si="15"/>
        <v>1.7820676657095873</v>
      </c>
      <c r="S94" s="7" t="s">
        <v>142</v>
      </c>
      <c r="U94" s="6">
        <f t="shared" si="16"/>
        <v>0.83355211751656078</v>
      </c>
      <c r="W94" s="6">
        <f t="shared" si="17"/>
        <v>1.440045677284981</v>
      </c>
    </row>
    <row r="95" spans="1:23" x14ac:dyDescent="0.2">
      <c r="A95" s="2" t="s">
        <v>107</v>
      </c>
      <c r="B95" s="2">
        <v>1233696.6194055299</v>
      </c>
      <c r="C95" s="2">
        <v>776689.79007078602</v>
      </c>
      <c r="D95" s="2">
        <v>857689.85690803896</v>
      </c>
      <c r="G95">
        <f t="shared" si="12"/>
        <v>956025.42212811823</v>
      </c>
      <c r="J95" s="2">
        <v>2488644.41316752</v>
      </c>
      <c r="K95" s="2">
        <v>1701932.3351217699</v>
      </c>
      <c r="L95" s="2">
        <v>1307992.8115775499</v>
      </c>
      <c r="N95">
        <f t="shared" si="13"/>
        <v>1832856.5199556134</v>
      </c>
      <c r="P95" s="6">
        <f t="shared" si="14"/>
        <v>6.418482820883098E-2</v>
      </c>
      <c r="R95" s="6">
        <f t="shared" si="15"/>
        <v>1.917162951457571</v>
      </c>
      <c r="S95" s="7" t="s">
        <v>107</v>
      </c>
      <c r="U95" s="6">
        <f t="shared" si="16"/>
        <v>0.93897296573252165</v>
      </c>
      <c r="W95" s="6">
        <f t="shared" si="17"/>
        <v>1.1925676168512342</v>
      </c>
    </row>
    <row r="96" spans="1:23" x14ac:dyDescent="0.2">
      <c r="A96" s="2" t="s">
        <v>109</v>
      </c>
      <c r="B96" s="2">
        <v>529565.00694471598</v>
      </c>
      <c r="C96" s="2">
        <v>365619.12405555003</v>
      </c>
      <c r="D96" s="2">
        <v>338780.797416683</v>
      </c>
      <c r="G96">
        <f t="shared" si="12"/>
        <v>411321.64280564967</v>
      </c>
      <c r="J96" s="2">
        <v>602875.89896733302</v>
      </c>
      <c r="K96" s="2">
        <v>498970.77051544201</v>
      </c>
      <c r="L96" s="2">
        <v>370087.85251709999</v>
      </c>
      <c r="N96">
        <f t="shared" si="13"/>
        <v>490644.84066662501</v>
      </c>
      <c r="P96" s="6">
        <f t="shared" si="14"/>
        <v>0.1156652815076703</v>
      </c>
      <c r="R96" s="6">
        <f t="shared" si="15"/>
        <v>1.1928495600666842</v>
      </c>
      <c r="S96" s="7" t="s">
        <v>109</v>
      </c>
      <c r="U96" s="6">
        <f t="shared" si="16"/>
        <v>0.25441210453235141</v>
      </c>
      <c r="W96" s="6">
        <f t="shared" si="17"/>
        <v>0.93679698082657592</v>
      </c>
    </row>
    <row r="97" spans="1:23" x14ac:dyDescent="0.2">
      <c r="A97" s="2" t="s">
        <v>109</v>
      </c>
      <c r="B97" s="2">
        <v>421807.62647461699</v>
      </c>
      <c r="C97" s="2">
        <v>376679.57975359203</v>
      </c>
      <c r="D97" s="2">
        <v>316161.77031804598</v>
      </c>
      <c r="G97">
        <f t="shared" si="12"/>
        <v>371549.65884875163</v>
      </c>
      <c r="J97" s="2">
        <v>476428.87910438603</v>
      </c>
      <c r="K97" s="2">
        <v>401264.55227357498</v>
      </c>
      <c r="L97" s="2">
        <v>289210.44879838702</v>
      </c>
      <c r="N97">
        <f t="shared" si="13"/>
        <v>388967.96005878272</v>
      </c>
      <c r="P97" s="6">
        <f t="shared" si="14"/>
        <v>0.54068305342054512</v>
      </c>
      <c r="R97" s="6">
        <f t="shared" si="15"/>
        <v>1.0468801431927075</v>
      </c>
      <c r="S97" s="7" t="s">
        <v>109</v>
      </c>
      <c r="U97" s="6">
        <f t="shared" si="16"/>
        <v>6.6096278257544619E-2</v>
      </c>
      <c r="W97" s="6">
        <f t="shared" si="17"/>
        <v>0.26705724226325467</v>
      </c>
    </row>
    <row r="98" spans="1:23" x14ac:dyDescent="0.2">
      <c r="A98" s="2" t="s">
        <v>72</v>
      </c>
      <c r="B98" s="2">
        <v>1447887.25198084</v>
      </c>
      <c r="C98" s="2">
        <v>1104256.2659483401</v>
      </c>
      <c r="D98" s="2">
        <v>960351.68807326595</v>
      </c>
      <c r="G98">
        <f t="shared" ref="G98:G129" si="18">AVERAGE(B98:D98)</f>
        <v>1170831.7353341486</v>
      </c>
      <c r="J98" s="2">
        <v>2516758.95847025</v>
      </c>
      <c r="K98" s="2">
        <v>2026604.6593229701</v>
      </c>
      <c r="L98" s="2">
        <v>1527689.04917736</v>
      </c>
      <c r="N98">
        <f t="shared" ref="N98:N129" si="19">AVERAGE(J98:L98)</f>
        <v>2023684.2223235266</v>
      </c>
      <c r="P98" s="6">
        <f t="shared" ref="P98:P129" si="20">_xlfn.T.TEST(B98:D98,J98:L98,2,1)</f>
        <v>2.9152357546600664E-2</v>
      </c>
      <c r="R98" s="6">
        <f t="shared" ref="R98:R129" si="21">N98/G98</f>
        <v>1.7284159296775286</v>
      </c>
      <c r="S98" s="7" t="s">
        <v>72</v>
      </c>
      <c r="U98" s="6">
        <f t="shared" ref="U98:U129" si="22">LOG(R98,2)</f>
        <v>0.78945043247679758</v>
      </c>
      <c r="W98" s="6">
        <f t="shared" ref="W98:W129" si="23">-LOG10(P98)</f>
        <v>1.5353263181578556</v>
      </c>
    </row>
    <row r="99" spans="1:23" x14ac:dyDescent="0.2">
      <c r="A99" s="2" t="s">
        <v>27</v>
      </c>
      <c r="B99" s="2">
        <v>39930.464913367498</v>
      </c>
      <c r="C99" s="2">
        <v>22317.883158004399</v>
      </c>
      <c r="D99" s="2">
        <v>38598.370581160903</v>
      </c>
      <c r="G99">
        <f t="shared" si="18"/>
        <v>33615.5728841776</v>
      </c>
      <c r="J99" s="2">
        <v>71409.476528180196</v>
      </c>
      <c r="K99" s="2">
        <v>39899.619676656301</v>
      </c>
      <c r="L99" s="2">
        <v>29114.804927103101</v>
      </c>
      <c r="N99">
        <f t="shared" si="19"/>
        <v>46807.967043979872</v>
      </c>
      <c r="P99" s="6">
        <f t="shared" si="20"/>
        <v>0.38711442440486887</v>
      </c>
      <c r="R99" s="6">
        <f t="shared" si="21"/>
        <v>1.3924488868673053</v>
      </c>
      <c r="S99" s="7" t="s">
        <v>27</v>
      </c>
      <c r="U99" s="6">
        <f t="shared" si="22"/>
        <v>0.47762437100052491</v>
      </c>
      <c r="W99" s="6">
        <f t="shared" si="23"/>
        <v>0.41216064598218904</v>
      </c>
    </row>
    <row r="100" spans="1:23" x14ac:dyDescent="0.2">
      <c r="A100" s="2" t="s">
        <v>32</v>
      </c>
      <c r="B100" s="2">
        <v>1149188.65789746</v>
      </c>
      <c r="C100" s="2">
        <v>1129305.87676879</v>
      </c>
      <c r="D100" s="2">
        <v>1128873.0943313399</v>
      </c>
      <c r="G100">
        <f t="shared" si="18"/>
        <v>1135789.2096658633</v>
      </c>
      <c r="J100" s="2">
        <v>2136143.3924082299</v>
      </c>
      <c r="K100" s="2">
        <v>1952660.79349908</v>
      </c>
      <c r="L100" s="2">
        <v>1354028.9164829401</v>
      </c>
      <c r="N100">
        <f t="shared" si="19"/>
        <v>1814277.7007967501</v>
      </c>
      <c r="P100" s="6">
        <f t="shared" si="20"/>
        <v>9.9392496758300086E-2</v>
      </c>
      <c r="R100" s="6">
        <f t="shared" si="21"/>
        <v>1.5973718409690569</v>
      </c>
      <c r="S100" s="7" t="s">
        <v>32</v>
      </c>
      <c r="U100" s="6">
        <f t="shared" si="22"/>
        <v>0.67570018668692611</v>
      </c>
      <c r="W100" s="6">
        <f t="shared" si="23"/>
        <v>1.0026463997018991</v>
      </c>
    </row>
    <row r="101" spans="1:23" x14ac:dyDescent="0.2">
      <c r="A101" s="2" t="s">
        <v>108</v>
      </c>
      <c r="B101" s="2">
        <v>1872658.53809563</v>
      </c>
      <c r="C101" s="2">
        <v>1270997.7066544499</v>
      </c>
      <c r="D101" s="2">
        <v>1047157.36928677</v>
      </c>
      <c r="G101">
        <f t="shared" si="18"/>
        <v>1396937.8713456166</v>
      </c>
      <c r="J101" s="2">
        <v>4144885.5338693801</v>
      </c>
      <c r="K101" s="2">
        <v>3687349.4920992102</v>
      </c>
      <c r="L101" s="2">
        <v>2939728.3189646201</v>
      </c>
      <c r="N101">
        <f t="shared" si="19"/>
        <v>3590654.4483110704</v>
      </c>
      <c r="P101" s="6">
        <f t="shared" si="20"/>
        <v>5.0326536595745675E-3</v>
      </c>
      <c r="R101" s="6">
        <f t="shared" si="21"/>
        <v>2.5703751913120736</v>
      </c>
      <c r="S101" s="7" t="s">
        <v>108</v>
      </c>
      <c r="U101" s="6">
        <f t="shared" si="22"/>
        <v>1.3619789614184741</v>
      </c>
      <c r="W101" s="6">
        <f t="shared" si="23"/>
        <v>2.2982029561339834</v>
      </c>
    </row>
    <row r="102" spans="1:23" x14ac:dyDescent="0.2">
      <c r="A102" s="2" t="s">
        <v>112</v>
      </c>
      <c r="B102" s="2">
        <v>1927446.2492329101</v>
      </c>
      <c r="C102" s="2">
        <v>1682926.92542381</v>
      </c>
      <c r="D102" s="2">
        <v>1732862.19349758</v>
      </c>
      <c r="G102">
        <f t="shared" si="18"/>
        <v>1781078.4560514335</v>
      </c>
      <c r="J102" s="2">
        <v>4048343.9848152599</v>
      </c>
      <c r="K102" s="2">
        <v>2955803.48086714</v>
      </c>
      <c r="L102" s="2">
        <v>2388787.94908858</v>
      </c>
      <c r="N102">
        <f t="shared" si="19"/>
        <v>3130978.4715903266</v>
      </c>
      <c r="P102" s="6">
        <f t="shared" si="20"/>
        <v>8.6337099183455668E-2</v>
      </c>
      <c r="R102" s="6">
        <f t="shared" si="21"/>
        <v>1.7579115961750262</v>
      </c>
      <c r="S102" s="7" t="s">
        <v>112</v>
      </c>
      <c r="U102" s="6">
        <f t="shared" si="22"/>
        <v>0.81386252044334062</v>
      </c>
      <c r="W102" s="6">
        <f t="shared" si="23"/>
        <v>1.0638025471759518</v>
      </c>
    </row>
    <row r="103" spans="1:23" x14ac:dyDescent="0.2">
      <c r="A103" s="2" t="s">
        <v>137</v>
      </c>
      <c r="B103" s="2">
        <v>236436.50224676501</v>
      </c>
      <c r="C103" s="2">
        <v>222481.95878750799</v>
      </c>
      <c r="D103" s="2">
        <v>241670.80989314101</v>
      </c>
      <c r="G103">
        <f t="shared" si="18"/>
        <v>233529.75697580469</v>
      </c>
      <c r="J103" s="2">
        <v>491153.77708530199</v>
      </c>
      <c r="K103" s="2">
        <v>445097.17824736203</v>
      </c>
      <c r="L103" s="2">
        <v>292622.66838639299</v>
      </c>
      <c r="N103">
        <f t="shared" si="19"/>
        <v>409624.54123968567</v>
      </c>
      <c r="P103" s="6">
        <f t="shared" si="20"/>
        <v>0.10844090458355982</v>
      </c>
      <c r="R103" s="6">
        <f t="shared" si="21"/>
        <v>1.7540571554747331</v>
      </c>
      <c r="S103" s="7" t="s">
        <v>137</v>
      </c>
      <c r="U103" s="6">
        <f t="shared" si="22"/>
        <v>0.81069575837358565</v>
      </c>
      <c r="W103" s="6">
        <f t="shared" si="23"/>
        <v>0.96480686831388796</v>
      </c>
    </row>
    <row r="104" spans="1:23" x14ac:dyDescent="0.2">
      <c r="A104" s="2" t="s">
        <v>2</v>
      </c>
      <c r="B104" s="2">
        <v>177416.37463315201</v>
      </c>
      <c r="C104" s="2">
        <v>183240.44630966001</v>
      </c>
      <c r="D104" s="2">
        <v>148632.02749596699</v>
      </c>
      <c r="G104">
        <f t="shared" si="18"/>
        <v>169762.94947959299</v>
      </c>
      <c r="J104" s="2">
        <v>236346.78946665899</v>
      </c>
      <c r="K104" s="2">
        <v>287627.92392334598</v>
      </c>
      <c r="L104" s="2">
        <v>164608.684519734</v>
      </c>
      <c r="N104">
        <f t="shared" si="19"/>
        <v>229527.79930324631</v>
      </c>
      <c r="P104" s="6">
        <f t="shared" si="20"/>
        <v>0.14402397968693648</v>
      </c>
      <c r="R104" s="6">
        <f t="shared" si="21"/>
        <v>1.3520488422642396</v>
      </c>
      <c r="S104" s="7" t="s">
        <v>2</v>
      </c>
      <c r="U104" s="6">
        <f t="shared" si="22"/>
        <v>0.43514726938610104</v>
      </c>
      <c r="W104" s="6">
        <f t="shared" si="23"/>
        <v>0.84156519277495001</v>
      </c>
    </row>
    <row r="105" spans="1:23" x14ac:dyDescent="0.2">
      <c r="A105" s="2" t="s">
        <v>50</v>
      </c>
      <c r="B105" s="2">
        <v>10737848.3779523</v>
      </c>
      <c r="C105" s="2">
        <v>9583832.5404464491</v>
      </c>
      <c r="D105" s="2">
        <v>10188751.1170965</v>
      </c>
      <c r="G105">
        <f t="shared" si="18"/>
        <v>10170144.011831751</v>
      </c>
      <c r="J105" s="2">
        <v>21200533.923397001</v>
      </c>
      <c r="K105" s="2">
        <v>20338369.1280475</v>
      </c>
      <c r="L105" s="2">
        <v>12998106.7324643</v>
      </c>
      <c r="N105">
        <f t="shared" si="19"/>
        <v>18179003.261302933</v>
      </c>
      <c r="P105" s="6">
        <f t="shared" si="20"/>
        <v>9.127100203550409E-2</v>
      </c>
      <c r="R105" s="6">
        <f t="shared" si="21"/>
        <v>1.7874873000966189</v>
      </c>
      <c r="S105" s="7" t="s">
        <v>50</v>
      </c>
      <c r="U105" s="6">
        <f t="shared" si="22"/>
        <v>0.8379329917356616</v>
      </c>
      <c r="W105" s="6">
        <f t="shared" si="23"/>
        <v>1.0396671814617353</v>
      </c>
    </row>
    <row r="106" spans="1:23" x14ac:dyDescent="0.2">
      <c r="A106" s="2" t="s">
        <v>99</v>
      </c>
      <c r="B106" s="2">
        <v>204476.34525365301</v>
      </c>
      <c r="C106" s="2">
        <v>192578.37751809301</v>
      </c>
      <c r="D106" s="2">
        <v>216867.23370230501</v>
      </c>
      <c r="G106">
        <f t="shared" si="18"/>
        <v>204640.65215801701</v>
      </c>
      <c r="J106" s="2">
        <v>394699.77976112103</v>
      </c>
      <c r="K106" s="2">
        <v>397104.66119871702</v>
      </c>
      <c r="L106" s="2">
        <v>230947.027932492</v>
      </c>
      <c r="N106">
        <f t="shared" si="19"/>
        <v>340917.15629744332</v>
      </c>
      <c r="P106" s="6">
        <f t="shared" si="20"/>
        <v>0.15600705196065934</v>
      </c>
      <c r="R106" s="6">
        <f t="shared" si="21"/>
        <v>1.6659307557043843</v>
      </c>
      <c r="S106" s="7" t="s">
        <v>99</v>
      </c>
      <c r="U106" s="6">
        <f t="shared" si="22"/>
        <v>0.73632843643095114</v>
      </c>
      <c r="W106" s="6">
        <f t="shared" si="23"/>
        <v>0.80685576986105001</v>
      </c>
    </row>
    <row r="107" spans="1:23" x14ac:dyDescent="0.2">
      <c r="A107" s="2" t="s">
        <v>115</v>
      </c>
      <c r="B107" s="2">
        <v>109724.218341106</v>
      </c>
      <c r="C107" s="2">
        <v>110614.71072832801</v>
      </c>
      <c r="D107" s="2">
        <v>103678.12483368001</v>
      </c>
      <c r="G107">
        <f t="shared" si="18"/>
        <v>108005.68463437133</v>
      </c>
      <c r="J107" s="2">
        <v>80405.116396893907</v>
      </c>
      <c r="K107" s="2">
        <v>99850.314368499399</v>
      </c>
      <c r="L107" s="2">
        <v>42677.4480317825</v>
      </c>
      <c r="N107">
        <f t="shared" si="19"/>
        <v>74310.959599058595</v>
      </c>
      <c r="P107" s="6">
        <f t="shared" si="20"/>
        <v>0.14840638465981293</v>
      </c>
      <c r="R107" s="6">
        <f t="shared" si="21"/>
        <v>0.68802822601996783</v>
      </c>
      <c r="S107" s="7" t="s">
        <v>115</v>
      </c>
      <c r="U107" s="6">
        <f t="shared" si="22"/>
        <v>-0.53946034289061462</v>
      </c>
      <c r="W107" s="6">
        <f t="shared" si="23"/>
        <v>0.82854741467101267</v>
      </c>
    </row>
    <row r="108" spans="1:23" x14ac:dyDescent="0.2">
      <c r="A108" s="2" t="s">
        <v>114</v>
      </c>
      <c r="B108" s="2">
        <v>75634.435359262105</v>
      </c>
      <c r="C108" s="2">
        <v>69254.951278503504</v>
      </c>
      <c r="D108" s="2">
        <v>70551.747358476496</v>
      </c>
      <c r="G108">
        <f t="shared" si="18"/>
        <v>71813.711332080711</v>
      </c>
      <c r="J108" s="2">
        <v>120560.65459032801</v>
      </c>
      <c r="K108" s="2">
        <v>85144.335881772902</v>
      </c>
      <c r="L108" s="2">
        <v>91839.996288482202</v>
      </c>
      <c r="N108">
        <f t="shared" si="19"/>
        <v>99181.662253527713</v>
      </c>
      <c r="P108" s="6">
        <f t="shared" si="20"/>
        <v>9.1767193618150444E-2</v>
      </c>
      <c r="R108" s="6">
        <f t="shared" si="21"/>
        <v>1.3810964565651289</v>
      </c>
      <c r="S108" s="7" t="s">
        <v>114</v>
      </c>
      <c r="U108" s="6">
        <f t="shared" si="22"/>
        <v>0.46581408176007905</v>
      </c>
      <c r="W108" s="6">
        <f t="shared" si="23"/>
        <v>1.0373125494854543</v>
      </c>
    </row>
    <row r="109" spans="1:23" x14ac:dyDescent="0.2">
      <c r="A109" s="2" t="s">
        <v>59</v>
      </c>
      <c r="B109" s="2">
        <v>181657.86058402201</v>
      </c>
      <c r="C109" s="2">
        <v>157670.284855373</v>
      </c>
      <c r="D109" s="2">
        <v>149804.80222841899</v>
      </c>
      <c r="G109">
        <f t="shared" si="18"/>
        <v>163044.31588927133</v>
      </c>
      <c r="J109" s="2">
        <v>226765.41544123701</v>
      </c>
      <c r="K109" s="2">
        <v>213419.99396166101</v>
      </c>
      <c r="L109" s="2">
        <v>159619.65379546699</v>
      </c>
      <c r="N109">
        <f t="shared" si="19"/>
        <v>199935.02106612167</v>
      </c>
      <c r="P109" s="6">
        <f t="shared" si="20"/>
        <v>0.11722262640589365</v>
      </c>
      <c r="R109" s="6">
        <f t="shared" si="21"/>
        <v>1.2262618293415639</v>
      </c>
      <c r="S109" s="7" t="s">
        <v>59</v>
      </c>
      <c r="U109" s="6">
        <f t="shared" si="22"/>
        <v>0.29426705371268552</v>
      </c>
      <c r="W109" s="6">
        <f t="shared" si="23"/>
        <v>0.9309885523554523</v>
      </c>
    </row>
    <row r="110" spans="1:23" x14ac:dyDescent="0.2">
      <c r="A110" s="2" t="s">
        <v>19</v>
      </c>
      <c r="B110" s="2">
        <v>74574.902947107897</v>
      </c>
      <c r="C110" s="2">
        <v>79442.636238495907</v>
      </c>
      <c r="D110" s="2">
        <v>46408.117344502803</v>
      </c>
      <c r="G110">
        <f t="shared" si="18"/>
        <v>66808.5521767022</v>
      </c>
      <c r="J110" s="2">
        <v>90649.923735518896</v>
      </c>
      <c r="K110" s="2">
        <v>137021.15037952599</v>
      </c>
      <c r="L110" s="2">
        <v>94918.4608925832</v>
      </c>
      <c r="N110">
        <f t="shared" si="19"/>
        <v>107529.8450025427</v>
      </c>
      <c r="P110" s="6">
        <f t="shared" si="20"/>
        <v>8.3849683818575049E-2</v>
      </c>
      <c r="R110" s="6">
        <f t="shared" si="21"/>
        <v>1.6095221569558429</v>
      </c>
      <c r="S110" s="7" t="s">
        <v>19</v>
      </c>
      <c r="U110" s="6">
        <f t="shared" si="22"/>
        <v>0.68663243733767354</v>
      </c>
      <c r="W110" s="6">
        <f t="shared" si="23"/>
        <v>1.0764985706978123</v>
      </c>
    </row>
    <row r="111" spans="1:23" x14ac:dyDescent="0.2">
      <c r="A111" s="2" t="s">
        <v>35</v>
      </c>
      <c r="B111" s="2">
        <v>72588.2852681558</v>
      </c>
      <c r="C111" s="2">
        <v>47905.642617420803</v>
      </c>
      <c r="D111" s="2">
        <v>39034.992293670402</v>
      </c>
      <c r="G111">
        <f t="shared" si="18"/>
        <v>53176.306726415671</v>
      </c>
      <c r="J111" s="2">
        <v>87633.167207209</v>
      </c>
      <c r="K111" s="2">
        <v>134682.762949</v>
      </c>
      <c r="L111" s="2">
        <v>101456.184135159</v>
      </c>
      <c r="N111">
        <f t="shared" si="19"/>
        <v>107924.03809712267</v>
      </c>
      <c r="P111" s="6">
        <f t="shared" si="20"/>
        <v>0.12156937832416603</v>
      </c>
      <c r="R111" s="6">
        <f t="shared" si="21"/>
        <v>2.0295512182216053</v>
      </c>
      <c r="S111" s="7" t="s">
        <v>35</v>
      </c>
      <c r="U111" s="6">
        <f t="shared" si="22"/>
        <v>1.0211607486790772</v>
      </c>
      <c r="W111" s="6">
        <f t="shared" si="23"/>
        <v>0.91517580417181532</v>
      </c>
    </row>
    <row r="112" spans="1:23" x14ac:dyDescent="0.2">
      <c r="A112" s="2" t="s">
        <v>104</v>
      </c>
      <c r="B112" s="2">
        <v>567963.49142388499</v>
      </c>
      <c r="C112" s="2">
        <v>509340.41719835403</v>
      </c>
      <c r="D112" s="2">
        <v>563562.03268507798</v>
      </c>
      <c r="G112">
        <f t="shared" si="18"/>
        <v>546955.31376910571</v>
      </c>
      <c r="J112" s="2">
        <v>959851.67022070196</v>
      </c>
      <c r="K112" s="2">
        <v>986781.98122355505</v>
      </c>
      <c r="L112" s="2">
        <v>642029.89181688102</v>
      </c>
      <c r="N112">
        <f t="shared" si="19"/>
        <v>862887.84775371256</v>
      </c>
      <c r="P112" s="6">
        <f t="shared" si="20"/>
        <v>0.12114740139394797</v>
      </c>
      <c r="R112" s="6">
        <f t="shared" si="21"/>
        <v>1.5776203759818963</v>
      </c>
      <c r="S112" s="7" t="s">
        <v>104</v>
      </c>
      <c r="U112" s="6">
        <f t="shared" si="22"/>
        <v>0.6577500902832023</v>
      </c>
      <c r="W112" s="6">
        <f t="shared" si="23"/>
        <v>0.91668589702274184</v>
      </c>
    </row>
    <row r="113" spans="1:23" x14ac:dyDescent="0.2">
      <c r="A113" s="2" t="s">
        <v>103</v>
      </c>
      <c r="B113" s="2">
        <v>38943.518131273398</v>
      </c>
      <c r="C113" s="2">
        <v>33384.140997706701</v>
      </c>
      <c r="D113" s="2">
        <v>40346.961734315802</v>
      </c>
      <c r="G113">
        <f t="shared" si="18"/>
        <v>37558.206954431967</v>
      </c>
      <c r="J113" s="2">
        <v>77861.523700969003</v>
      </c>
      <c r="K113" s="2">
        <v>83641.952918869603</v>
      </c>
      <c r="L113" s="2">
        <v>32515.3144479927</v>
      </c>
      <c r="N113">
        <f t="shared" si="19"/>
        <v>64672.930355943776</v>
      </c>
      <c r="P113" s="6">
        <f t="shared" si="20"/>
        <v>0.2667046875670932</v>
      </c>
      <c r="R113" s="6">
        <f t="shared" si="21"/>
        <v>1.7219387079476167</v>
      </c>
      <c r="S113" s="7" t="s">
        <v>103</v>
      </c>
      <c r="U113" s="6">
        <f t="shared" si="22"/>
        <v>0.78403379121690076</v>
      </c>
      <c r="W113" s="6">
        <f t="shared" si="23"/>
        <v>0.5739693511394014</v>
      </c>
    </row>
    <row r="114" spans="1:23" x14ac:dyDescent="0.2">
      <c r="A114" s="2" t="s">
        <v>143</v>
      </c>
      <c r="B114" s="2">
        <v>190249.05458729999</v>
      </c>
      <c r="C114" s="2">
        <v>153099.196180928</v>
      </c>
      <c r="D114" s="2">
        <v>151201.07089929999</v>
      </c>
      <c r="G114">
        <f t="shared" si="18"/>
        <v>164849.77388917599</v>
      </c>
      <c r="J114" s="2">
        <v>472721.13409809599</v>
      </c>
      <c r="K114" s="2">
        <v>407875.35339968302</v>
      </c>
      <c r="L114" s="2">
        <v>244324.00864588699</v>
      </c>
      <c r="N114">
        <f t="shared" si="19"/>
        <v>374973.49871455535</v>
      </c>
      <c r="P114" s="6">
        <f t="shared" si="20"/>
        <v>7.0689355846622948E-2</v>
      </c>
      <c r="R114" s="6">
        <f t="shared" si="21"/>
        <v>2.2746376283575604</v>
      </c>
      <c r="S114" s="7" t="s">
        <v>143</v>
      </c>
      <c r="U114" s="6">
        <f t="shared" si="22"/>
        <v>1.1856367284268623</v>
      </c>
      <c r="W114" s="6">
        <f t="shared" si="23"/>
        <v>1.1506459758083822</v>
      </c>
    </row>
    <row r="115" spans="1:23" x14ac:dyDescent="0.2">
      <c r="A115" s="2" t="s">
        <v>89</v>
      </c>
      <c r="B115" s="2">
        <v>139862.90264301799</v>
      </c>
      <c r="C115" s="2">
        <v>126581.109832938</v>
      </c>
      <c r="D115" s="2">
        <v>108814.78523353599</v>
      </c>
      <c r="G115">
        <f t="shared" si="18"/>
        <v>125086.26590316399</v>
      </c>
      <c r="J115" s="2">
        <v>307139.53227775602</v>
      </c>
      <c r="K115" s="2">
        <v>203898.968711041</v>
      </c>
      <c r="L115" s="2">
        <v>183035.14375755601</v>
      </c>
      <c r="N115">
        <f t="shared" si="19"/>
        <v>231357.88158211767</v>
      </c>
      <c r="P115" s="6">
        <f t="shared" si="20"/>
        <v>7.3480978148309783E-2</v>
      </c>
      <c r="R115" s="6">
        <f t="shared" si="21"/>
        <v>1.8495866025869239</v>
      </c>
      <c r="S115" s="7" t="s">
        <v>89</v>
      </c>
      <c r="U115" s="6">
        <f t="shared" si="22"/>
        <v>0.88720285288018286</v>
      </c>
      <c r="W115" s="6">
        <f t="shared" si="23"/>
        <v>1.1338250711797024</v>
      </c>
    </row>
    <row r="116" spans="1:23" x14ac:dyDescent="0.2">
      <c r="A116" s="2" t="s">
        <v>64</v>
      </c>
      <c r="B116" s="2">
        <v>231173.402640752</v>
      </c>
      <c r="C116" s="2">
        <v>215914.016534166</v>
      </c>
      <c r="D116" s="2">
        <v>266145.77584957698</v>
      </c>
      <c r="G116">
        <f t="shared" si="18"/>
        <v>237744.39834149834</v>
      </c>
      <c r="J116" s="2">
        <v>331710.08821914002</v>
      </c>
      <c r="K116" s="2">
        <v>303639.739989414</v>
      </c>
      <c r="L116" s="2">
        <v>231068.827087374</v>
      </c>
      <c r="N116">
        <f t="shared" si="19"/>
        <v>288806.21843197598</v>
      </c>
      <c r="P116" s="6">
        <f t="shared" si="20"/>
        <v>0.35894699685663989</v>
      </c>
      <c r="R116" s="6">
        <f t="shared" si="21"/>
        <v>1.214776122788525</v>
      </c>
      <c r="S116" s="7" t="s">
        <v>64</v>
      </c>
      <c r="U116" s="6">
        <f t="shared" si="22"/>
        <v>0.28069045679126736</v>
      </c>
      <c r="W116" s="6">
        <f t="shared" si="23"/>
        <v>0.44496967585656927</v>
      </c>
    </row>
    <row r="117" spans="1:23" x14ac:dyDescent="0.2">
      <c r="A117" s="2" t="s">
        <v>3</v>
      </c>
      <c r="B117" s="2">
        <v>117302.972582066</v>
      </c>
      <c r="C117" s="2">
        <v>49759.139507567001</v>
      </c>
      <c r="D117" s="2">
        <v>45376.104955451301</v>
      </c>
      <c r="G117">
        <f t="shared" si="18"/>
        <v>70812.739015028099</v>
      </c>
      <c r="J117" s="2">
        <v>0</v>
      </c>
      <c r="K117" s="2">
        <v>0</v>
      </c>
      <c r="L117" s="2">
        <v>0</v>
      </c>
      <c r="N117">
        <f t="shared" si="19"/>
        <v>0</v>
      </c>
      <c r="P117" s="6">
        <f t="shared" si="20"/>
        <v>9.3210663958380291E-2</v>
      </c>
      <c r="R117" s="6">
        <f t="shared" si="21"/>
        <v>0</v>
      </c>
      <c r="S117" s="7" t="s">
        <v>3</v>
      </c>
      <c r="U117" s="6" t="e">
        <f t="shared" si="22"/>
        <v>#NUM!</v>
      </c>
      <c r="W117" s="6">
        <f t="shared" si="23"/>
        <v>1.0305343984470585</v>
      </c>
    </row>
    <row r="118" spans="1:23" x14ac:dyDescent="0.2">
      <c r="A118" s="2" t="s">
        <v>86</v>
      </c>
      <c r="B118" s="2">
        <v>15086.727796626799</v>
      </c>
      <c r="C118" s="2">
        <v>13025.4248664016</v>
      </c>
      <c r="D118" s="2">
        <v>0</v>
      </c>
      <c r="G118">
        <f t="shared" si="18"/>
        <v>9370.7175543428002</v>
      </c>
      <c r="J118" s="2">
        <v>28500.5846170267</v>
      </c>
      <c r="K118" s="2">
        <v>64693.796494881302</v>
      </c>
      <c r="L118" s="2">
        <v>51574.388376461196</v>
      </c>
      <c r="N118">
        <f t="shared" si="19"/>
        <v>48256.256496123067</v>
      </c>
      <c r="P118" s="6">
        <f t="shared" si="20"/>
        <v>9.2610290549832719E-2</v>
      </c>
      <c r="R118" s="6">
        <f t="shared" si="21"/>
        <v>5.1496863731378832</v>
      </c>
      <c r="S118" s="7" t="s">
        <v>86</v>
      </c>
      <c r="U118" s="6">
        <f t="shared" si="22"/>
        <v>2.3644845717722611</v>
      </c>
      <c r="W118" s="6">
        <f t="shared" si="23"/>
        <v>1.0333407532672938</v>
      </c>
    </row>
    <row r="119" spans="1:23" x14ac:dyDescent="0.2">
      <c r="A119" s="2" t="s">
        <v>41</v>
      </c>
      <c r="B119" s="2">
        <v>39499518.687450603</v>
      </c>
      <c r="C119" s="2">
        <v>31924119.628464401</v>
      </c>
      <c r="D119" s="2">
        <v>46565872.288644202</v>
      </c>
      <c r="G119">
        <f t="shared" si="18"/>
        <v>39329836.868186407</v>
      </c>
      <c r="J119" s="2">
        <v>49472777.807960503</v>
      </c>
      <c r="K119" s="2">
        <v>40879149.428588599</v>
      </c>
      <c r="L119" s="2">
        <v>31679645.747862499</v>
      </c>
      <c r="N119">
        <f t="shared" si="19"/>
        <v>40677190.994803868</v>
      </c>
      <c r="P119" s="6">
        <f t="shared" si="20"/>
        <v>0.88349879279899601</v>
      </c>
      <c r="R119" s="6">
        <f t="shared" si="21"/>
        <v>1.0342578112167895</v>
      </c>
      <c r="S119" s="7" t="s">
        <v>41</v>
      </c>
      <c r="U119" s="6">
        <f t="shared" si="22"/>
        <v>4.859585354710818E-2</v>
      </c>
      <c r="W119" s="6">
        <f t="shared" si="23"/>
        <v>5.3794039571017645E-2</v>
      </c>
    </row>
    <row r="120" spans="1:23" x14ac:dyDescent="0.2">
      <c r="A120" s="2" t="s">
        <v>36</v>
      </c>
      <c r="B120" s="2">
        <v>681047.75615970604</v>
      </c>
      <c r="C120" s="2">
        <v>587269.57025855698</v>
      </c>
      <c r="D120" s="2">
        <v>223111.322455271</v>
      </c>
      <c r="G120">
        <f t="shared" si="18"/>
        <v>497142.88295784459</v>
      </c>
      <c r="J120" s="2">
        <v>1105128.31968899</v>
      </c>
      <c r="K120" s="2">
        <v>1320722.2778463201</v>
      </c>
      <c r="L120" s="2">
        <v>829199.70124758803</v>
      </c>
      <c r="N120">
        <f t="shared" si="19"/>
        <v>1085016.766260966</v>
      </c>
      <c r="P120" s="6">
        <f t="shared" si="20"/>
        <v>2.2533586741983334E-2</v>
      </c>
      <c r="R120" s="6">
        <f t="shared" si="21"/>
        <v>2.1825048762751176</v>
      </c>
      <c r="S120" s="7" t="s">
        <v>36</v>
      </c>
      <c r="U120" s="6">
        <f t="shared" si="22"/>
        <v>1.1259848772086998</v>
      </c>
      <c r="W120" s="6">
        <f t="shared" si="23"/>
        <v>1.647169674753195</v>
      </c>
    </row>
    <row r="121" spans="1:23" x14ac:dyDescent="0.2">
      <c r="A121" s="2" t="s">
        <v>43</v>
      </c>
      <c r="B121" s="2">
        <v>79301671.419837505</v>
      </c>
      <c r="C121" s="2">
        <v>66914780.598609798</v>
      </c>
      <c r="D121" s="2">
        <v>64273060.472786799</v>
      </c>
      <c r="G121">
        <f t="shared" si="18"/>
        <v>70163170.830411375</v>
      </c>
      <c r="J121" s="2">
        <v>98145216.922989607</v>
      </c>
      <c r="K121" s="2">
        <v>82948147.196718097</v>
      </c>
      <c r="L121" s="2">
        <v>60332474.0703559</v>
      </c>
      <c r="N121">
        <f t="shared" si="19"/>
        <v>80475279.396687865</v>
      </c>
      <c r="P121" s="6">
        <f t="shared" si="20"/>
        <v>0.28708090348052295</v>
      </c>
      <c r="R121" s="6">
        <f t="shared" si="21"/>
        <v>1.1469732402944199</v>
      </c>
      <c r="S121" s="7" t="s">
        <v>43</v>
      </c>
      <c r="U121" s="6">
        <f t="shared" si="22"/>
        <v>0.19783173263980036</v>
      </c>
      <c r="W121" s="6">
        <f t="shared" si="23"/>
        <v>0.54199569565698436</v>
      </c>
    </row>
    <row r="122" spans="1:23" x14ac:dyDescent="0.2">
      <c r="A122" s="2" t="s">
        <v>76</v>
      </c>
      <c r="B122" s="2">
        <v>43305308.871793099</v>
      </c>
      <c r="C122" s="2">
        <v>35460705.602946497</v>
      </c>
      <c r="D122" s="2">
        <v>39365333.988217697</v>
      </c>
      <c r="G122">
        <f t="shared" si="18"/>
        <v>39377116.1543191</v>
      </c>
      <c r="J122" s="2">
        <v>55656327.668763801</v>
      </c>
      <c r="K122" s="2">
        <v>43171380.043820597</v>
      </c>
      <c r="L122" s="2">
        <v>39533573.305869803</v>
      </c>
      <c r="N122">
        <f t="shared" si="19"/>
        <v>46120427.006151401</v>
      </c>
      <c r="P122" s="6">
        <f t="shared" si="20"/>
        <v>0.19788863585409622</v>
      </c>
      <c r="R122" s="6">
        <f t="shared" si="21"/>
        <v>1.1712494847363946</v>
      </c>
      <c r="S122" s="7" t="s">
        <v>76</v>
      </c>
      <c r="U122" s="6">
        <f t="shared" si="22"/>
        <v>0.22804841320492161</v>
      </c>
      <c r="W122" s="6">
        <f t="shared" si="23"/>
        <v>0.70357914529621612</v>
      </c>
    </row>
    <row r="123" spans="1:23" x14ac:dyDescent="0.2">
      <c r="A123" s="2" t="s">
        <v>53</v>
      </c>
      <c r="B123" s="2">
        <v>4195716.8028895697</v>
      </c>
      <c r="C123" s="2">
        <v>4559766.6297377096</v>
      </c>
      <c r="D123" s="2">
        <v>6522659.6478415504</v>
      </c>
      <c r="G123">
        <f t="shared" si="18"/>
        <v>5092714.3601562763</v>
      </c>
      <c r="J123" s="2">
        <v>5835067.14136957</v>
      </c>
      <c r="K123" s="2">
        <v>5632066.1315754997</v>
      </c>
      <c r="L123" s="2">
        <v>3679921.3361042198</v>
      </c>
      <c r="N123">
        <f t="shared" si="19"/>
        <v>5049018.2030164292</v>
      </c>
      <c r="P123" s="6">
        <f t="shared" si="20"/>
        <v>0.97807730925435643</v>
      </c>
      <c r="R123" s="6">
        <f t="shared" si="21"/>
        <v>0.99141986884603006</v>
      </c>
      <c r="S123" s="7" t="s">
        <v>53</v>
      </c>
      <c r="U123" s="6">
        <f t="shared" si="22"/>
        <v>-1.2431923028484965E-2</v>
      </c>
      <c r="W123" s="6">
        <f t="shared" si="23"/>
        <v>9.6268163211776572E-3</v>
      </c>
    </row>
    <row r="124" spans="1:23" x14ac:dyDescent="0.2">
      <c r="A124" s="2" t="s">
        <v>101</v>
      </c>
      <c r="B124" s="2">
        <v>113924.32481442099</v>
      </c>
      <c r="C124" s="2">
        <v>211452.67591659201</v>
      </c>
      <c r="D124" s="2">
        <v>71758.8264685873</v>
      </c>
      <c r="G124">
        <f t="shared" si="18"/>
        <v>132378.60906653342</v>
      </c>
      <c r="J124" s="2">
        <v>271442.29692190501</v>
      </c>
      <c r="K124" s="2">
        <v>433856.29020921199</v>
      </c>
      <c r="L124" s="2">
        <v>236326.23158748</v>
      </c>
      <c r="N124">
        <f t="shared" si="19"/>
        <v>313874.93957286567</v>
      </c>
      <c r="P124" s="6">
        <f t="shared" si="20"/>
        <v>1.2584179432260565E-2</v>
      </c>
      <c r="R124" s="6">
        <f t="shared" si="21"/>
        <v>2.3710397154506455</v>
      </c>
      <c r="S124" s="7" t="s">
        <v>101</v>
      </c>
      <c r="U124" s="6">
        <f t="shared" si="22"/>
        <v>1.245519828490026</v>
      </c>
      <c r="W124" s="6">
        <f t="shared" si="23"/>
        <v>1.9001750979272778</v>
      </c>
    </row>
    <row r="125" spans="1:23" x14ac:dyDescent="0.2">
      <c r="A125" s="2" t="s">
        <v>127</v>
      </c>
      <c r="B125" s="2">
        <v>97236.357421990906</v>
      </c>
      <c r="C125" s="2">
        <v>78630.705882097798</v>
      </c>
      <c r="D125" s="2">
        <v>87271.862029528507</v>
      </c>
      <c r="G125">
        <f t="shared" si="18"/>
        <v>87712.975111205757</v>
      </c>
      <c r="J125" s="2">
        <v>331513.090151574</v>
      </c>
      <c r="K125" s="2">
        <v>279700.869815288</v>
      </c>
      <c r="L125" s="2">
        <v>190813.42934189699</v>
      </c>
      <c r="N125">
        <f t="shared" si="19"/>
        <v>267342.46310291969</v>
      </c>
      <c r="P125" s="6">
        <f t="shared" si="20"/>
        <v>4.4540465269496086E-2</v>
      </c>
      <c r="R125" s="6">
        <f t="shared" si="21"/>
        <v>3.0479237850953411</v>
      </c>
      <c r="S125" s="7" t="s">
        <v>127</v>
      </c>
      <c r="U125" s="6">
        <f t="shared" si="22"/>
        <v>1.607826827949437</v>
      </c>
      <c r="W125" s="6">
        <f t="shared" si="23"/>
        <v>1.3512452506401178</v>
      </c>
    </row>
    <row r="126" spans="1:23" x14ac:dyDescent="0.2">
      <c r="A126" s="2" t="s">
        <v>126</v>
      </c>
      <c r="B126" s="2">
        <v>46410.395630463601</v>
      </c>
      <c r="C126" s="2">
        <v>42963.969513035903</v>
      </c>
      <c r="D126" s="2">
        <v>39724.667048124</v>
      </c>
      <c r="G126">
        <f t="shared" si="18"/>
        <v>43033.010730541173</v>
      </c>
      <c r="J126" s="2">
        <v>88658.262058116001</v>
      </c>
      <c r="K126" s="2">
        <v>79990.758398301594</v>
      </c>
      <c r="L126" s="2">
        <v>47097.528519801403</v>
      </c>
      <c r="N126">
        <f t="shared" si="19"/>
        <v>71915.516325406323</v>
      </c>
      <c r="P126" s="6">
        <f t="shared" si="20"/>
        <v>0.11706690076520476</v>
      </c>
      <c r="R126" s="6">
        <f t="shared" si="21"/>
        <v>1.6711709244727979</v>
      </c>
      <c r="S126" s="7" t="s">
        <v>126</v>
      </c>
      <c r="U126" s="6">
        <f t="shared" si="22"/>
        <v>0.74085929729996636</v>
      </c>
      <c r="W126" s="6">
        <f t="shared" si="23"/>
        <v>0.9315658790265855</v>
      </c>
    </row>
    <row r="127" spans="1:23" x14ac:dyDescent="0.2">
      <c r="A127" s="2" t="s">
        <v>140</v>
      </c>
      <c r="B127" s="2">
        <v>315410.54784924502</v>
      </c>
      <c r="C127" s="2">
        <v>311249.40299422003</v>
      </c>
      <c r="D127" s="2">
        <v>113634.613847313</v>
      </c>
      <c r="G127">
        <f t="shared" si="18"/>
        <v>246764.854896926</v>
      </c>
      <c r="J127" s="2">
        <v>546871.52179866005</v>
      </c>
      <c r="K127" s="2">
        <v>770463.44807911501</v>
      </c>
      <c r="L127" s="2">
        <v>393840.20569078397</v>
      </c>
      <c r="N127">
        <f t="shared" si="19"/>
        <v>570391.7251895197</v>
      </c>
      <c r="P127" s="6">
        <f t="shared" si="20"/>
        <v>4.2851992472524754E-2</v>
      </c>
      <c r="R127" s="6">
        <f t="shared" si="21"/>
        <v>2.3114787777529058</v>
      </c>
      <c r="S127" s="7" t="s">
        <v>140</v>
      </c>
      <c r="U127" s="6">
        <f t="shared" si="22"/>
        <v>1.2088161169016975</v>
      </c>
      <c r="W127" s="6">
        <f t="shared" si="23"/>
        <v>1.3680289800487104</v>
      </c>
    </row>
    <row r="128" spans="1:23" x14ac:dyDescent="0.2">
      <c r="A128" s="2" t="s">
        <v>136</v>
      </c>
      <c r="B128" s="2">
        <v>63964.602259067397</v>
      </c>
      <c r="C128" s="2">
        <v>35590.610628367198</v>
      </c>
      <c r="D128" s="2">
        <v>48224.752339385901</v>
      </c>
      <c r="G128">
        <f t="shared" si="18"/>
        <v>49259.988408940168</v>
      </c>
      <c r="J128" s="2">
        <v>316397.93413927499</v>
      </c>
      <c r="K128" s="2">
        <v>254836.06516743099</v>
      </c>
      <c r="L128" s="2">
        <v>212712.84510534501</v>
      </c>
      <c r="N128">
        <f t="shared" si="19"/>
        <v>261315.61480401701</v>
      </c>
      <c r="P128" s="6">
        <f t="shared" si="20"/>
        <v>1.4307590600135329E-2</v>
      </c>
      <c r="R128" s="6">
        <f t="shared" si="21"/>
        <v>5.3048249348875398</v>
      </c>
      <c r="S128" s="7" t="s">
        <v>136</v>
      </c>
      <c r="U128" s="6">
        <f t="shared" si="22"/>
        <v>2.4073051413875417</v>
      </c>
      <c r="W128" s="6">
        <f t="shared" si="23"/>
        <v>1.8444334953224737</v>
      </c>
    </row>
    <row r="129" spans="1:23" x14ac:dyDescent="0.2">
      <c r="A129" s="2" t="s">
        <v>56</v>
      </c>
      <c r="B129" s="2">
        <v>1842537.5899865101</v>
      </c>
      <c r="C129" s="2">
        <v>1828090.10550631</v>
      </c>
      <c r="D129" s="2">
        <v>1688225.3627096401</v>
      </c>
      <c r="G129">
        <f t="shared" si="18"/>
        <v>1786284.3527341534</v>
      </c>
      <c r="J129" s="2">
        <v>2628619.8708043299</v>
      </c>
      <c r="K129" s="2">
        <v>2310470.0320083001</v>
      </c>
      <c r="L129" s="2">
        <v>1555472.4483870899</v>
      </c>
      <c r="N129">
        <f t="shared" si="19"/>
        <v>2164854.1170665734</v>
      </c>
      <c r="P129" s="6">
        <f t="shared" si="20"/>
        <v>0.29630107647029935</v>
      </c>
      <c r="R129" s="6">
        <f t="shared" si="21"/>
        <v>1.2119314115655591</v>
      </c>
      <c r="S129" s="7" t="s">
        <v>56</v>
      </c>
      <c r="U129" s="6">
        <f t="shared" si="22"/>
        <v>0.27730805277600945</v>
      </c>
      <c r="W129" s="6">
        <f t="shared" si="23"/>
        <v>0.52826677071278827</v>
      </c>
    </row>
    <row r="130" spans="1:23" x14ac:dyDescent="0.2">
      <c r="A130" s="2" t="s">
        <v>119</v>
      </c>
      <c r="B130" s="2">
        <v>1727095.7093791401</v>
      </c>
      <c r="C130" s="2">
        <v>2396776.6202459699</v>
      </c>
      <c r="D130" s="2">
        <v>1193037.47672798</v>
      </c>
      <c r="G130">
        <f t="shared" ref="G130:G149" si="24">AVERAGE(B130:D130)</f>
        <v>1772303.2687843635</v>
      </c>
      <c r="J130" s="2">
        <v>11590170.903402399</v>
      </c>
      <c r="K130" s="2">
        <v>11320762.776217099</v>
      </c>
      <c r="L130" s="2">
        <v>6712956.8071120102</v>
      </c>
      <c r="N130">
        <f t="shared" ref="N130:N149" si="25">AVERAGE(J130:L130)</f>
        <v>9874630.1622438356</v>
      </c>
      <c r="P130" s="6">
        <f t="shared" ref="P130:P149" si="26">_xlfn.T.TEST(B130:D130,J130:L130,2,1)</f>
        <v>2.5505663352422984E-2</v>
      </c>
      <c r="R130" s="6">
        <f t="shared" ref="R130:R149" si="27">N130/G130</f>
        <v>5.571636827717934</v>
      </c>
      <c r="S130" s="7" t="s">
        <v>119</v>
      </c>
      <c r="U130" s="6">
        <f t="shared" ref="U130:U149" si="28">LOG(R130,2)</f>
        <v>2.4781012227765684</v>
      </c>
      <c r="W130" s="6">
        <f t="shared" ref="W130:W149" si="29">-LOG10(P130)</f>
        <v>1.5933633768357742</v>
      </c>
    </row>
    <row r="131" spans="1:23" x14ac:dyDescent="0.2">
      <c r="A131" s="2" t="s">
        <v>29</v>
      </c>
      <c r="B131" s="2">
        <v>3649122.09731546</v>
      </c>
      <c r="C131" s="2">
        <v>3249122.3554329099</v>
      </c>
      <c r="D131" s="2">
        <v>858169.24257919402</v>
      </c>
      <c r="G131">
        <f t="shared" si="24"/>
        <v>2585471.2317758542</v>
      </c>
      <c r="J131" s="2">
        <v>5101393.8707978297</v>
      </c>
      <c r="K131" s="2">
        <v>5716018.9402170097</v>
      </c>
      <c r="L131" s="2">
        <v>3882942.6007702802</v>
      </c>
      <c r="N131">
        <f t="shared" si="25"/>
        <v>4900118.4705950394</v>
      </c>
      <c r="P131" s="6">
        <f t="shared" si="26"/>
        <v>3.7342642387064251E-2</v>
      </c>
      <c r="R131" s="6">
        <f t="shared" si="27"/>
        <v>1.8952515929675802</v>
      </c>
      <c r="S131" s="7" t="s">
        <v>29</v>
      </c>
      <c r="U131" s="6">
        <f t="shared" si="28"/>
        <v>0.92238937759609463</v>
      </c>
      <c r="W131" s="6">
        <f t="shared" si="29"/>
        <v>1.4277949543698383</v>
      </c>
    </row>
    <row r="132" spans="1:23" x14ac:dyDescent="0.2">
      <c r="A132" s="2" t="s">
        <v>48</v>
      </c>
      <c r="B132" s="2">
        <v>30698097.844557699</v>
      </c>
      <c r="C132" s="2">
        <v>27058648.896834001</v>
      </c>
      <c r="D132" s="2">
        <v>29407048.549373399</v>
      </c>
      <c r="G132">
        <f t="shared" si="24"/>
        <v>29054598.430255037</v>
      </c>
      <c r="J132" s="2">
        <v>70574656.498239398</v>
      </c>
      <c r="K132" s="2">
        <v>58296946.392815001</v>
      </c>
      <c r="L132" s="2">
        <v>43744665.2380457</v>
      </c>
      <c r="N132">
        <f t="shared" si="25"/>
        <v>57538756.043033361</v>
      </c>
      <c r="P132" s="6">
        <f t="shared" si="26"/>
        <v>6.2861982656868043E-2</v>
      </c>
      <c r="R132" s="6">
        <f t="shared" si="27"/>
        <v>1.9803665908910755</v>
      </c>
      <c r="S132" s="7" t="s">
        <v>48</v>
      </c>
      <c r="U132" s="6">
        <f t="shared" si="28"/>
        <v>0.98576751611624225</v>
      </c>
      <c r="W132" s="6">
        <f t="shared" si="29"/>
        <v>1.201611925524001</v>
      </c>
    </row>
    <row r="133" spans="1:23" x14ac:dyDescent="0.2">
      <c r="A133" s="2" t="s">
        <v>90</v>
      </c>
      <c r="B133" s="2">
        <v>7079.2767981045199</v>
      </c>
      <c r="C133" s="2">
        <v>6533.4715107909597</v>
      </c>
      <c r="D133" s="2">
        <v>6783.18579041883</v>
      </c>
      <c r="G133">
        <f t="shared" si="24"/>
        <v>6798.6446997714365</v>
      </c>
      <c r="J133" s="2">
        <v>0</v>
      </c>
      <c r="K133" s="2">
        <v>12085.079737673001</v>
      </c>
      <c r="L133" s="2">
        <v>55389.195734862296</v>
      </c>
      <c r="N133">
        <f t="shared" si="25"/>
        <v>22491.425157511767</v>
      </c>
      <c r="P133" s="6">
        <f t="shared" si="26"/>
        <v>0.45013501076803142</v>
      </c>
      <c r="R133" s="6">
        <f t="shared" si="27"/>
        <v>3.3082218810857853</v>
      </c>
      <c r="S133" s="7" t="s">
        <v>90</v>
      </c>
      <c r="U133" s="6">
        <f t="shared" si="28"/>
        <v>1.7260559987193376</v>
      </c>
      <c r="W133" s="6">
        <f t="shared" si="29"/>
        <v>0.34665720703033137</v>
      </c>
    </row>
    <row r="134" spans="1:23" x14ac:dyDescent="0.2">
      <c r="A134" s="2" t="s">
        <v>14</v>
      </c>
      <c r="B134" s="2">
        <v>244508.57325133399</v>
      </c>
      <c r="C134" s="2">
        <v>264559.80168923899</v>
      </c>
      <c r="D134" s="2">
        <v>325839.333247384</v>
      </c>
      <c r="G134">
        <f t="shared" si="24"/>
        <v>278302.56939598569</v>
      </c>
      <c r="J134" s="2">
        <v>333810.82242378697</v>
      </c>
      <c r="K134" s="2">
        <v>332517.169173748</v>
      </c>
      <c r="L134" s="2">
        <v>278686.08019091602</v>
      </c>
      <c r="N134">
        <f t="shared" si="25"/>
        <v>315004.69059615029</v>
      </c>
      <c r="P134" s="6">
        <f t="shared" si="26"/>
        <v>0.47774979803530715</v>
      </c>
      <c r="R134" s="6">
        <f t="shared" si="27"/>
        <v>1.1318784849159715</v>
      </c>
      <c r="S134" s="7" t="s">
        <v>14</v>
      </c>
      <c r="U134" s="6">
        <f t="shared" si="28"/>
        <v>0.17871908306456546</v>
      </c>
      <c r="W134" s="6">
        <f t="shared" si="29"/>
        <v>0.32079948786723561</v>
      </c>
    </row>
    <row r="135" spans="1:23" x14ac:dyDescent="0.2">
      <c r="A135" s="2" t="s">
        <v>28</v>
      </c>
      <c r="B135" s="2">
        <v>85409.001869384505</v>
      </c>
      <c r="C135" s="2">
        <v>61807.970879375403</v>
      </c>
      <c r="D135" s="2">
        <v>81552.648614427497</v>
      </c>
      <c r="G135">
        <f t="shared" si="24"/>
        <v>76256.540454395799</v>
      </c>
      <c r="J135" s="2">
        <v>118117.536783025</v>
      </c>
      <c r="K135" s="2">
        <v>100099.817669804</v>
      </c>
      <c r="L135" s="2">
        <v>78957.820124023507</v>
      </c>
      <c r="N135">
        <f t="shared" si="25"/>
        <v>99058.391525617495</v>
      </c>
      <c r="P135" s="6">
        <f t="shared" si="26"/>
        <v>0.21680370588516162</v>
      </c>
      <c r="R135" s="6">
        <f t="shared" si="27"/>
        <v>1.2990150213391602</v>
      </c>
      <c r="S135" s="7" t="s">
        <v>28</v>
      </c>
      <c r="U135" s="6">
        <f t="shared" si="28"/>
        <v>0.37741811368511236</v>
      </c>
      <c r="W135" s="6">
        <f t="shared" si="29"/>
        <v>0.66393329855560257</v>
      </c>
    </row>
    <row r="136" spans="1:23" x14ac:dyDescent="0.2">
      <c r="A136" s="2" t="s">
        <v>47</v>
      </c>
      <c r="B136" s="2">
        <v>45824984.916410103</v>
      </c>
      <c r="C136" s="2">
        <v>40047189.110805497</v>
      </c>
      <c r="D136" s="2">
        <v>42699826.830191001</v>
      </c>
      <c r="G136">
        <f t="shared" si="24"/>
        <v>42857333.619135536</v>
      </c>
      <c r="J136" s="2">
        <v>75566456.162714198</v>
      </c>
      <c r="K136" s="2">
        <v>64557406.538626999</v>
      </c>
      <c r="L136" s="2">
        <v>51121873.795218803</v>
      </c>
      <c r="N136">
        <f t="shared" si="25"/>
        <v>63748578.832186669</v>
      </c>
      <c r="P136" s="6">
        <f t="shared" si="26"/>
        <v>8.275126543376421E-2</v>
      </c>
      <c r="R136" s="6">
        <f t="shared" si="27"/>
        <v>1.4874602185639314</v>
      </c>
      <c r="S136" s="7" t="s">
        <v>47</v>
      </c>
      <c r="U136" s="6">
        <f t="shared" si="28"/>
        <v>0.57285108472444912</v>
      </c>
      <c r="W136" s="6">
        <f t="shared" si="29"/>
        <v>1.0822253562628301</v>
      </c>
    </row>
    <row r="137" spans="1:23" x14ac:dyDescent="0.2">
      <c r="A137" s="2" t="s">
        <v>125</v>
      </c>
      <c r="B137" s="2">
        <v>185270.569412349</v>
      </c>
      <c r="C137" s="2">
        <v>355627.32979806402</v>
      </c>
      <c r="D137" s="2">
        <v>475278.353927285</v>
      </c>
      <c r="G137">
        <f t="shared" si="24"/>
        <v>338725.41771256598</v>
      </c>
      <c r="J137" s="2">
        <v>174541.222389359</v>
      </c>
      <c r="K137" s="2">
        <v>254957.29319929</v>
      </c>
      <c r="L137" s="2">
        <v>119134.93390229699</v>
      </c>
      <c r="N137">
        <f t="shared" si="25"/>
        <v>182877.81649698201</v>
      </c>
      <c r="P137" s="6">
        <f t="shared" si="26"/>
        <v>0.27094299474306482</v>
      </c>
      <c r="R137" s="6">
        <f t="shared" si="27"/>
        <v>0.53989989216624901</v>
      </c>
      <c r="S137" s="7" t="s">
        <v>125</v>
      </c>
      <c r="U137" s="6">
        <f t="shared" si="28"/>
        <v>-0.88923616624842994</v>
      </c>
      <c r="W137" s="6">
        <f t="shared" si="29"/>
        <v>0.56712207323162711</v>
      </c>
    </row>
    <row r="138" spans="1:23" x14ac:dyDescent="0.2">
      <c r="A138" s="2" t="s">
        <v>77</v>
      </c>
      <c r="B138" s="2">
        <v>1617846.40034839</v>
      </c>
      <c r="C138" s="2">
        <v>1710658.49412082</v>
      </c>
      <c r="D138" s="2">
        <v>2196671.60113804</v>
      </c>
      <c r="G138">
        <f t="shared" si="24"/>
        <v>1841725.4985357497</v>
      </c>
      <c r="J138" s="2">
        <v>1997408.50460271</v>
      </c>
      <c r="K138" s="2">
        <v>1607422.9200299301</v>
      </c>
      <c r="L138" s="2">
        <v>1065761.68829124</v>
      </c>
      <c r="N138">
        <f t="shared" si="25"/>
        <v>1556864.3709746266</v>
      </c>
      <c r="P138" s="6">
        <f t="shared" si="26"/>
        <v>0.58793344306744344</v>
      </c>
      <c r="R138" s="6">
        <f t="shared" si="27"/>
        <v>0.84532921557115881</v>
      </c>
      <c r="S138" s="7" t="s">
        <v>77</v>
      </c>
      <c r="U138" s="6">
        <f t="shared" si="28"/>
        <v>-0.24241478287341539</v>
      </c>
      <c r="W138" s="6">
        <f t="shared" si="29"/>
        <v>0.23067183539425423</v>
      </c>
    </row>
    <row r="139" spans="1:23" x14ac:dyDescent="0.2">
      <c r="A139" s="2" t="s">
        <v>73</v>
      </c>
      <c r="B139" s="2">
        <v>256934.18595132901</v>
      </c>
      <c r="C139" s="2">
        <v>193262.74286375</v>
      </c>
      <c r="D139" s="2">
        <v>188522.01650574899</v>
      </c>
      <c r="G139">
        <f t="shared" si="24"/>
        <v>212906.31510694267</v>
      </c>
      <c r="J139" s="2">
        <v>363601.293140847</v>
      </c>
      <c r="K139" s="2">
        <v>297324.53420749999</v>
      </c>
      <c r="L139" s="2">
        <v>208848.32417497301</v>
      </c>
      <c r="N139">
        <f t="shared" si="25"/>
        <v>289924.71717443998</v>
      </c>
      <c r="P139" s="6">
        <f t="shared" si="26"/>
        <v>0.11302798786674961</v>
      </c>
      <c r="R139" s="6">
        <f t="shared" si="27"/>
        <v>1.3617478515318393</v>
      </c>
      <c r="S139" s="7" t="s">
        <v>73</v>
      </c>
      <c r="U139" s="6">
        <f t="shared" si="28"/>
        <v>0.44545959099931787</v>
      </c>
      <c r="W139" s="6">
        <f t="shared" si="29"/>
        <v>0.94681400367530211</v>
      </c>
    </row>
    <row r="140" spans="1:23" x14ac:dyDescent="0.2">
      <c r="A140" s="2" t="s">
        <v>139</v>
      </c>
      <c r="B140" s="2">
        <v>4074511.7783911601</v>
      </c>
      <c r="C140" s="2">
        <v>3569778.2616446698</v>
      </c>
      <c r="D140" s="2">
        <v>4199095.5605860101</v>
      </c>
      <c r="G140">
        <f t="shared" si="24"/>
        <v>3947795.20020728</v>
      </c>
      <c r="J140" s="2">
        <v>5946612.82475466</v>
      </c>
      <c r="K140" s="2">
        <v>5226791.3383899201</v>
      </c>
      <c r="L140" s="2">
        <v>3610700.7078537401</v>
      </c>
      <c r="N140">
        <f t="shared" si="25"/>
        <v>4928034.9569994407</v>
      </c>
      <c r="P140" s="6">
        <f t="shared" si="26"/>
        <v>0.33895536394017478</v>
      </c>
      <c r="R140" s="6">
        <f t="shared" si="27"/>
        <v>1.248300559446623</v>
      </c>
      <c r="S140" s="7" t="s">
        <v>139</v>
      </c>
      <c r="U140" s="6">
        <f t="shared" si="28"/>
        <v>0.31996534078434824</v>
      </c>
      <c r="W140" s="6">
        <f t="shared" si="29"/>
        <v>0.46985748902644675</v>
      </c>
    </row>
    <row r="141" spans="1:23" x14ac:dyDescent="0.2">
      <c r="A141" s="2" t="s">
        <v>122</v>
      </c>
      <c r="B141" s="2">
        <v>3489533.6544057801</v>
      </c>
      <c r="C141" s="2">
        <v>3481607.60328686</v>
      </c>
      <c r="D141" s="2">
        <v>4229225.5798967397</v>
      </c>
      <c r="G141">
        <f t="shared" si="24"/>
        <v>3733455.6125297933</v>
      </c>
      <c r="J141" s="2">
        <v>5359578.0215476602</v>
      </c>
      <c r="K141" s="2">
        <v>4657255.3602028796</v>
      </c>
      <c r="L141" s="2">
        <v>3163185.7108529699</v>
      </c>
      <c r="N141">
        <f t="shared" si="25"/>
        <v>4393339.6975345025</v>
      </c>
      <c r="P141" s="6">
        <f t="shared" si="26"/>
        <v>0.53399901371687974</v>
      </c>
      <c r="R141" s="6">
        <f t="shared" si="27"/>
        <v>1.1767488765073522</v>
      </c>
      <c r="S141" s="7" t="s">
        <v>122</v>
      </c>
      <c r="U141" s="6">
        <f t="shared" si="28"/>
        <v>0.23480647562496126</v>
      </c>
      <c r="W141" s="6">
        <f t="shared" si="29"/>
        <v>0.27245954510199094</v>
      </c>
    </row>
    <row r="142" spans="1:23" x14ac:dyDescent="0.2">
      <c r="A142" s="2" t="s">
        <v>106</v>
      </c>
      <c r="B142" s="2">
        <v>88606.558484352397</v>
      </c>
      <c r="C142" s="2">
        <v>65886.849097762606</v>
      </c>
      <c r="D142" s="2">
        <v>72439.5332198244</v>
      </c>
      <c r="G142">
        <f t="shared" si="24"/>
        <v>75644.313600646463</v>
      </c>
      <c r="J142" s="2">
        <v>156686.543643212</v>
      </c>
      <c r="K142" s="2">
        <v>134097.63495765399</v>
      </c>
      <c r="L142" s="2">
        <v>114563.83330487899</v>
      </c>
      <c r="N142">
        <f t="shared" si="25"/>
        <v>135116.00396858167</v>
      </c>
      <c r="P142" s="6">
        <f t="shared" si="26"/>
        <v>2.0615885732504266E-2</v>
      </c>
      <c r="R142" s="6">
        <f t="shared" si="27"/>
        <v>1.7862017319888399</v>
      </c>
      <c r="S142" s="7" t="s">
        <v>106</v>
      </c>
      <c r="U142" s="6">
        <f t="shared" si="28"/>
        <v>0.83689502631831902</v>
      </c>
      <c r="W142" s="6">
        <f t="shared" si="29"/>
        <v>1.6857980016108376</v>
      </c>
    </row>
    <row r="143" spans="1:23" x14ac:dyDescent="0.2">
      <c r="A143" s="2" t="s">
        <v>105</v>
      </c>
      <c r="B143" s="2">
        <v>156026.74987560499</v>
      </c>
      <c r="C143" s="2">
        <v>110437.95067214299</v>
      </c>
      <c r="D143" s="2">
        <v>147583.75971840799</v>
      </c>
      <c r="G143">
        <f t="shared" si="24"/>
        <v>138016.15342205201</v>
      </c>
      <c r="J143" s="2">
        <v>273527.70490118198</v>
      </c>
      <c r="K143" s="2">
        <v>224086.84304407699</v>
      </c>
      <c r="L143" s="2">
        <v>165234.03463170701</v>
      </c>
      <c r="N143">
        <f t="shared" si="25"/>
        <v>220949.52752565531</v>
      </c>
      <c r="P143" s="6">
        <f t="shared" si="26"/>
        <v>0.12635662899966549</v>
      </c>
      <c r="R143" s="6">
        <f t="shared" si="27"/>
        <v>1.6008961418450338</v>
      </c>
      <c r="S143" s="7" t="s">
        <v>105</v>
      </c>
      <c r="U143" s="6">
        <f t="shared" si="28"/>
        <v>0.67887971603323605</v>
      </c>
      <c r="W143" s="6">
        <f t="shared" si="29"/>
        <v>0.89840196892051583</v>
      </c>
    </row>
    <row r="144" spans="1:23" x14ac:dyDescent="0.2">
      <c r="A144" s="2" t="s">
        <v>96</v>
      </c>
      <c r="B144" s="2">
        <v>1631336.4978709801</v>
      </c>
      <c r="C144" s="2">
        <v>1457562.3011849199</v>
      </c>
      <c r="D144" s="2">
        <v>1495455.32312434</v>
      </c>
      <c r="G144">
        <f t="shared" si="24"/>
        <v>1528118.0407267467</v>
      </c>
      <c r="J144" s="2">
        <v>2669495.8750938801</v>
      </c>
      <c r="K144" s="2">
        <v>2587225.0269677602</v>
      </c>
      <c r="L144" s="2">
        <v>1701227.9971340001</v>
      </c>
      <c r="N144">
        <f t="shared" si="25"/>
        <v>2319316.29973188</v>
      </c>
      <c r="P144" s="6">
        <f t="shared" si="26"/>
        <v>0.11472251357991015</v>
      </c>
      <c r="R144" s="6">
        <f t="shared" si="27"/>
        <v>1.5177599098488839</v>
      </c>
      <c r="S144" s="7" t="s">
        <v>96</v>
      </c>
      <c r="U144" s="6">
        <f t="shared" si="28"/>
        <v>0.60194359295026578</v>
      </c>
      <c r="W144" s="6">
        <f t="shared" si="29"/>
        <v>0.94035134614344895</v>
      </c>
    </row>
    <row r="145" spans="1:23" x14ac:dyDescent="0.2">
      <c r="A145" s="2" t="s">
        <v>45</v>
      </c>
      <c r="B145" s="2">
        <v>19800114.319350898</v>
      </c>
      <c r="C145" s="2">
        <v>19155232.897642601</v>
      </c>
      <c r="D145" s="2">
        <v>22397381.839926898</v>
      </c>
      <c r="G145">
        <f t="shared" si="24"/>
        <v>20450909.68564013</v>
      </c>
      <c r="J145" s="2">
        <v>27690513.5039776</v>
      </c>
      <c r="K145" s="2">
        <v>29319140.7090092</v>
      </c>
      <c r="L145" s="2">
        <v>16874121.780412</v>
      </c>
      <c r="N145">
        <f t="shared" si="25"/>
        <v>24627925.331132933</v>
      </c>
      <c r="P145" s="6">
        <f t="shared" si="26"/>
        <v>0.4833203568411456</v>
      </c>
      <c r="R145" s="6">
        <f t="shared" si="27"/>
        <v>1.2042459582336207</v>
      </c>
      <c r="S145" s="7" t="s">
        <v>45</v>
      </c>
      <c r="U145" s="6">
        <f t="shared" si="28"/>
        <v>0.26813008186875814</v>
      </c>
      <c r="W145" s="6">
        <f t="shared" si="29"/>
        <v>0.3157649125424915</v>
      </c>
    </row>
    <row r="146" spans="1:23" x14ac:dyDescent="0.2">
      <c r="A146" s="2" t="s">
        <v>124</v>
      </c>
      <c r="B146" s="2">
        <v>628078.68350283895</v>
      </c>
      <c r="C146" s="2">
        <v>773724.74515526602</v>
      </c>
      <c r="D146" s="2">
        <v>776097.08530599205</v>
      </c>
      <c r="G146">
        <f t="shared" si="24"/>
        <v>725966.83798803238</v>
      </c>
      <c r="J146" s="2">
        <v>975396.76156560401</v>
      </c>
      <c r="K146" s="2">
        <v>967623.36630356498</v>
      </c>
      <c r="L146" s="2">
        <v>654225.74600756099</v>
      </c>
      <c r="N146">
        <f t="shared" si="25"/>
        <v>865748.62462557666</v>
      </c>
      <c r="P146" s="6">
        <f t="shared" si="26"/>
        <v>0.41804575195051163</v>
      </c>
      <c r="R146" s="6">
        <f t="shared" si="27"/>
        <v>1.1925456912397541</v>
      </c>
      <c r="S146" s="7" t="s">
        <v>124</v>
      </c>
      <c r="U146" s="6">
        <f t="shared" si="28"/>
        <v>0.25404454276092248</v>
      </c>
      <c r="W146" s="6">
        <f t="shared" si="29"/>
        <v>0.3787761853725653</v>
      </c>
    </row>
    <row r="147" spans="1:23" x14ac:dyDescent="0.2">
      <c r="A147" s="2" t="s">
        <v>70</v>
      </c>
      <c r="B147" s="2">
        <v>9411648.0558058396</v>
      </c>
      <c r="C147" s="2">
        <v>8290529.6907139104</v>
      </c>
      <c r="D147" s="2">
        <v>8550517.2457283791</v>
      </c>
      <c r="G147">
        <f t="shared" si="24"/>
        <v>8750898.3307493776</v>
      </c>
      <c r="J147" s="2">
        <v>10368063.299521901</v>
      </c>
      <c r="K147" s="2">
        <v>9743419.3575592097</v>
      </c>
      <c r="L147" s="2">
        <v>5104924.2465351997</v>
      </c>
      <c r="N147">
        <f t="shared" si="25"/>
        <v>8405468.9678721037</v>
      </c>
      <c r="P147" s="6">
        <f t="shared" si="26"/>
        <v>0.8449899576328519</v>
      </c>
      <c r="R147" s="6">
        <f t="shared" si="27"/>
        <v>0.96052641113844439</v>
      </c>
      <c r="S147" s="7" t="s">
        <v>70</v>
      </c>
      <c r="U147" s="6">
        <f t="shared" si="28"/>
        <v>-5.8102811350958572E-2</v>
      </c>
      <c r="W147" s="6">
        <f t="shared" si="29"/>
        <v>7.3148452435578645E-2</v>
      </c>
    </row>
    <row r="148" spans="1:23" x14ac:dyDescent="0.2">
      <c r="A148" s="2" t="s">
        <v>49</v>
      </c>
      <c r="B148" s="2">
        <v>33985075.301687203</v>
      </c>
      <c r="C148" s="2">
        <v>31982981.260861401</v>
      </c>
      <c r="D148" s="2">
        <v>31405436.017634999</v>
      </c>
      <c r="G148">
        <f t="shared" si="24"/>
        <v>32457830.860061202</v>
      </c>
      <c r="J148" s="2">
        <v>54155975.647372499</v>
      </c>
      <c r="K148" s="2">
        <v>49972795.992152996</v>
      </c>
      <c r="L148" s="2">
        <v>34224189.118953601</v>
      </c>
      <c r="N148">
        <f t="shared" si="25"/>
        <v>46117653.586159706</v>
      </c>
      <c r="P148" s="6">
        <f t="shared" si="26"/>
        <v>0.12934339205445766</v>
      </c>
      <c r="R148" s="6">
        <f t="shared" si="27"/>
        <v>1.4208482934362283</v>
      </c>
      <c r="S148" s="7" t="s">
        <v>49</v>
      </c>
      <c r="U148" s="6">
        <f t="shared" si="28"/>
        <v>0.50675252362278667</v>
      </c>
      <c r="W148" s="6">
        <f t="shared" si="29"/>
        <v>0.88825575378617827</v>
      </c>
    </row>
    <row r="149" spans="1:23" x14ac:dyDescent="0.2">
      <c r="A149" s="2" t="s">
        <v>12</v>
      </c>
      <c r="B149" s="2">
        <v>74651.247635691499</v>
      </c>
      <c r="C149" s="2">
        <v>69473.14738409</v>
      </c>
      <c r="D149" s="2">
        <v>83087.900150906004</v>
      </c>
      <c r="G149">
        <f t="shared" si="24"/>
        <v>75737.431723562491</v>
      </c>
      <c r="J149" s="2">
        <v>120608.12850793901</v>
      </c>
      <c r="K149" s="2">
        <v>152195.951528465</v>
      </c>
      <c r="L149" s="2">
        <v>102565.965989702</v>
      </c>
      <c r="N149">
        <f t="shared" si="25"/>
        <v>125123.34867536866</v>
      </c>
      <c r="P149" s="6">
        <f t="shared" si="26"/>
        <v>0.11464305406693442</v>
      </c>
      <c r="R149" s="6">
        <f t="shared" si="27"/>
        <v>1.6520674893236686</v>
      </c>
      <c r="S149" s="7" t="s">
        <v>12</v>
      </c>
      <c r="U149" s="6">
        <f t="shared" si="28"/>
        <v>0.72427262412041038</v>
      </c>
      <c r="W149" s="6">
        <f t="shared" si="29"/>
        <v>0.94065225294262234</v>
      </c>
    </row>
  </sheetData>
  <sortState xmlns:xlrd2="http://schemas.microsoft.com/office/spreadsheetml/2017/richdata2" ref="A1:Z149">
    <sortCondition ref="A1:A1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overview</vt:lpstr>
      <vt:lpstr>Experiment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Boyd</dc:creator>
  <cp:lastModifiedBy>Jeffrey Boyd</cp:lastModifiedBy>
  <dcterms:created xsi:type="dcterms:W3CDTF">2022-07-18T18:31:05Z</dcterms:created>
  <dcterms:modified xsi:type="dcterms:W3CDTF">2023-04-10T18:56:22Z</dcterms:modified>
</cp:coreProperties>
</file>